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raelsalguerocorbacho/Library/Containers/com.microsoft.Excel/Data/Desktop/lab/human cells/OPT domains/MDC1 paper/modified figures/Figures after reviews/"/>
    </mc:Choice>
  </mc:AlternateContent>
  <xr:revisionPtr revIDLastSave="0" documentId="13_ncr:1_{FB1BE00E-9204-904C-A02A-F7893883C90F}" xr6:coauthVersionLast="43" xr6:coauthVersionMax="43" xr10:uidLastSave="{00000000-0000-0000-0000-000000000000}"/>
  <bookViews>
    <workbookView xWindow="4420" yWindow="980" windowWidth="27640" windowHeight="16940" xr2:uid="{70856A4D-A827-F745-84C1-BEA33AF84941}"/>
  </bookViews>
  <sheets>
    <sheet name="Fig. 1b" sheetId="1" r:id="rId1"/>
    <sheet name="Fig. 2b" sheetId="2" r:id="rId2"/>
    <sheet name="Fig. 2d" sheetId="3" r:id="rId3"/>
    <sheet name="Fig 3b" sheetId="4" r:id="rId4"/>
    <sheet name="Fig. 3c" sheetId="5" r:id="rId5"/>
    <sheet name="Fig. 3d" sheetId="6" r:id="rId6"/>
    <sheet name="Fig. 3e" sheetId="7" r:id="rId7"/>
    <sheet name="Fig. 3f" sheetId="8" r:id="rId8"/>
    <sheet name="Fig. 4c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" i="6" l="1"/>
  <c r="H6" i="6"/>
  <c r="H7" i="6"/>
  <c r="H9" i="6"/>
  <c r="H10" i="6"/>
  <c r="H11" i="6"/>
  <c r="H12" i="6"/>
  <c r="H14" i="6"/>
  <c r="H15" i="6"/>
  <c r="H16" i="6"/>
  <c r="H17" i="6"/>
  <c r="H19" i="6"/>
  <c r="H20" i="6"/>
  <c r="H21" i="6"/>
  <c r="H22" i="6"/>
  <c r="H4" i="6"/>
  <c r="G17" i="5" l="1"/>
  <c r="G16" i="5"/>
  <c r="G15" i="5"/>
  <c r="G13" i="5"/>
  <c r="G12" i="5"/>
  <c r="G11" i="5"/>
  <c r="G9" i="5"/>
  <c r="G8" i="5"/>
  <c r="G7" i="5"/>
  <c r="G5" i="5"/>
  <c r="G4" i="5"/>
  <c r="G3" i="5"/>
  <c r="H37" i="4" l="1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58" i="3" l="1"/>
  <c r="I58" i="3"/>
  <c r="E58" i="3"/>
  <c r="F58" i="3"/>
  <c r="B58" i="3"/>
  <c r="C58" i="3"/>
  <c r="H48" i="3"/>
  <c r="I48" i="3"/>
  <c r="E48" i="3"/>
  <c r="F48" i="3"/>
  <c r="B48" i="3"/>
  <c r="C48" i="3"/>
  <c r="W61" i="3"/>
  <c r="V61" i="3"/>
  <c r="X61" i="3" s="1"/>
  <c r="T61" i="3"/>
  <c r="S61" i="3"/>
  <c r="U61" i="3" s="1"/>
  <c r="Q61" i="3"/>
  <c r="P61" i="3"/>
  <c r="R61" i="3" s="1"/>
  <c r="W47" i="3"/>
  <c r="V47" i="3"/>
  <c r="X47" i="3" s="1"/>
  <c r="T47" i="3"/>
  <c r="S47" i="3"/>
  <c r="U47" i="3" s="1"/>
  <c r="Q47" i="3"/>
  <c r="P47" i="3"/>
  <c r="R47" i="3" s="1"/>
  <c r="W32" i="3"/>
  <c r="V32" i="3"/>
  <c r="X32" i="3" s="1"/>
  <c r="T32" i="3"/>
  <c r="U32" i="3" s="1"/>
  <c r="Q32" i="3"/>
  <c r="T23" i="3"/>
  <c r="S23" i="3"/>
  <c r="U23" i="3" s="1"/>
  <c r="W23" i="3"/>
  <c r="V23" i="3"/>
  <c r="X23" i="3" s="1"/>
  <c r="Q23" i="3"/>
  <c r="P23" i="3"/>
  <c r="W13" i="3"/>
  <c r="V13" i="3"/>
  <c r="X13" i="3" s="1"/>
  <c r="T13" i="3"/>
  <c r="S13" i="3"/>
  <c r="U13" i="3" s="1"/>
  <c r="R13" i="3"/>
  <c r="Q13" i="3"/>
  <c r="P13" i="3"/>
  <c r="I37" i="3"/>
  <c r="H37" i="3"/>
  <c r="F37" i="3"/>
  <c r="E37" i="3"/>
  <c r="G37" i="3" s="1"/>
  <c r="C37" i="3"/>
  <c r="B37" i="3"/>
  <c r="F28" i="3"/>
  <c r="E28" i="3"/>
  <c r="G28" i="3" s="1"/>
  <c r="I28" i="3"/>
  <c r="H28" i="3"/>
  <c r="J28" i="3" s="1"/>
  <c r="C28" i="3"/>
  <c r="B28" i="3"/>
  <c r="D28" i="3" s="1"/>
  <c r="I18" i="3"/>
  <c r="H18" i="3"/>
  <c r="F18" i="3"/>
  <c r="E18" i="3"/>
  <c r="G18" i="3" s="1"/>
  <c r="C18" i="3"/>
  <c r="B18" i="3"/>
  <c r="D18" i="3" s="1"/>
  <c r="J48" i="3" l="1"/>
  <c r="G58" i="3"/>
  <c r="D58" i="3"/>
  <c r="J18" i="3"/>
  <c r="R23" i="3"/>
  <c r="J58" i="3"/>
  <c r="G48" i="3"/>
  <c r="D48" i="3"/>
  <c r="D37" i="3"/>
  <c r="J37" i="3"/>
  <c r="L100" i="2" l="1"/>
  <c r="K100" i="2"/>
  <c r="C100" i="2"/>
  <c r="B100" i="2"/>
  <c r="I100" i="2"/>
  <c r="H100" i="2"/>
  <c r="J100" i="2" s="1"/>
  <c r="F100" i="2"/>
  <c r="E100" i="2"/>
  <c r="I89" i="2"/>
  <c r="J89" i="2" s="1"/>
  <c r="C89" i="2"/>
  <c r="L79" i="2"/>
  <c r="K79" i="2"/>
  <c r="I79" i="2"/>
  <c r="H79" i="2"/>
  <c r="J79" i="2" s="1"/>
  <c r="F79" i="2"/>
  <c r="E79" i="2"/>
  <c r="C79" i="2"/>
  <c r="B79" i="2"/>
  <c r="L64" i="2"/>
  <c r="K64" i="2"/>
  <c r="M64" i="2" s="1"/>
  <c r="I64" i="2"/>
  <c r="J64" i="2" s="1"/>
  <c r="H64" i="2"/>
  <c r="G64" i="2"/>
  <c r="E64" i="2"/>
  <c r="F64" i="2"/>
  <c r="C64" i="2"/>
  <c r="B64" i="2"/>
  <c r="D64" i="2" s="1"/>
  <c r="Z45" i="2"/>
  <c r="Y45" i="2"/>
  <c r="W45" i="2"/>
  <c r="V45" i="2"/>
  <c r="X45" i="2" s="1"/>
  <c r="T45" i="2"/>
  <c r="S45" i="2"/>
  <c r="Q45" i="2"/>
  <c r="P45" i="2"/>
  <c r="Z36" i="2"/>
  <c r="Y36" i="2"/>
  <c r="W36" i="2"/>
  <c r="V36" i="2"/>
  <c r="X36" i="2" s="1"/>
  <c r="Q36" i="2"/>
  <c r="P36" i="2"/>
  <c r="T36" i="2"/>
  <c r="S36" i="2"/>
  <c r="U36" i="2" s="1"/>
  <c r="Z22" i="2"/>
  <c r="AA22" i="2" s="1"/>
  <c r="Y22" i="2"/>
  <c r="W22" i="2"/>
  <c r="V22" i="2"/>
  <c r="T22" i="2"/>
  <c r="S22" i="2"/>
  <c r="U22" i="2" s="1"/>
  <c r="Q22" i="2"/>
  <c r="P22" i="2"/>
  <c r="Y13" i="2"/>
  <c r="AA13" i="2" s="1"/>
  <c r="Z13" i="2"/>
  <c r="W13" i="2"/>
  <c r="V13" i="2"/>
  <c r="T13" i="2"/>
  <c r="S13" i="2"/>
  <c r="U13" i="2" s="1"/>
  <c r="Q13" i="2"/>
  <c r="P13" i="2"/>
  <c r="L43" i="2"/>
  <c r="M43" i="2" s="1"/>
  <c r="I43" i="2"/>
  <c r="F43" i="2"/>
  <c r="B43" i="2"/>
  <c r="C43" i="2"/>
  <c r="L34" i="2"/>
  <c r="K34" i="2"/>
  <c r="C34" i="2"/>
  <c r="B34" i="2"/>
  <c r="D34" i="2" s="1"/>
  <c r="I34" i="2"/>
  <c r="H34" i="2"/>
  <c r="J34" i="2" s="1"/>
  <c r="F34" i="2"/>
  <c r="G34" i="2" s="1"/>
  <c r="E34" i="2"/>
  <c r="I22" i="2"/>
  <c r="H22" i="2"/>
  <c r="F22" i="2"/>
  <c r="G22" i="2" s="1"/>
  <c r="E22" i="2"/>
  <c r="C22" i="2"/>
  <c r="B22" i="2"/>
  <c r="L13" i="2"/>
  <c r="K13" i="2"/>
  <c r="I13" i="2"/>
  <c r="H13" i="2"/>
  <c r="J13" i="2" s="1"/>
  <c r="F13" i="2"/>
  <c r="E13" i="2"/>
  <c r="C13" i="2"/>
  <c r="D13" i="2" s="1"/>
  <c r="B13" i="2"/>
  <c r="R13" i="2" l="1"/>
  <c r="R22" i="2"/>
  <c r="AA36" i="2"/>
  <c r="AA45" i="2"/>
  <c r="J22" i="2"/>
  <c r="R36" i="2"/>
  <c r="G100" i="2"/>
  <c r="M79" i="2"/>
  <c r="D22" i="2"/>
  <c r="X13" i="2"/>
  <c r="X22" i="2"/>
  <c r="D79" i="2"/>
  <c r="G13" i="2"/>
  <c r="G79" i="2"/>
  <c r="M100" i="2"/>
  <c r="D100" i="2"/>
  <c r="U45" i="2"/>
  <c r="R45" i="2"/>
  <c r="M34" i="2"/>
  <c r="M13" i="2"/>
  <c r="D43" i="2" l="1"/>
  <c r="G89" i="2"/>
  <c r="E89" i="2"/>
  <c r="J43" i="2"/>
  <c r="H43" i="2"/>
  <c r="F89" i="2"/>
  <c r="E43" i="2"/>
  <c r="G43" i="2"/>
  <c r="B89" i="2"/>
  <c r="D89" i="2"/>
</calcChain>
</file>

<file path=xl/sharedStrings.xml><?xml version="1.0" encoding="utf-8"?>
<sst xmlns="http://schemas.openxmlformats.org/spreadsheetml/2006/main" count="743" uniqueCount="103">
  <si>
    <t>IR dose (Gy)</t>
  </si>
  <si>
    <t>WT</t>
  </si>
  <si>
    <t>Experiment 1</t>
  </si>
  <si>
    <t>Experiment 2</t>
  </si>
  <si>
    <t>Experiment 3</t>
  </si>
  <si>
    <t>Experiment 4</t>
  </si>
  <si>
    <t>Experiment 5</t>
  </si>
  <si>
    <t>Experiment 6</t>
  </si>
  <si>
    <t xml:space="preserve">NBs Non Treated </t>
  </si>
  <si>
    <t>G1 positive</t>
  </si>
  <si>
    <t>G1 total</t>
  </si>
  <si>
    <t>image 1</t>
  </si>
  <si>
    <t>image 2</t>
  </si>
  <si>
    <t>image 3</t>
  </si>
  <si>
    <t>image 4</t>
  </si>
  <si>
    <t>image 5</t>
  </si>
  <si>
    <t>H2AX</t>
  </si>
  <si>
    <t xml:space="preserve">MDC1 </t>
  </si>
  <si>
    <t>image 6</t>
  </si>
  <si>
    <t>image 7</t>
  </si>
  <si>
    <t>image 8</t>
  </si>
  <si>
    <t>H2AX/MDC1</t>
  </si>
  <si>
    <t>Total</t>
  </si>
  <si>
    <t>%</t>
  </si>
  <si>
    <t>NBs APH</t>
  </si>
  <si>
    <t>image 9</t>
  </si>
  <si>
    <t>image 10</t>
  </si>
  <si>
    <t>IRIF (3Gy)</t>
  </si>
  <si>
    <t>Positive</t>
  </si>
  <si>
    <t>image 11</t>
  </si>
  <si>
    <t>MDC1</t>
  </si>
  <si>
    <t>siLUC</t>
  </si>
  <si>
    <t>si53BP1 1</t>
  </si>
  <si>
    <t>si53BP1 2</t>
  </si>
  <si>
    <t>si53BP1 3</t>
  </si>
  <si>
    <t>positive G1</t>
  </si>
  <si>
    <t>Total G1</t>
  </si>
  <si>
    <t>siRNF8 1</t>
  </si>
  <si>
    <t>siRNF8 2</t>
  </si>
  <si>
    <t>siRNF8 3</t>
  </si>
  <si>
    <t>NBs Wild-type + APH</t>
  </si>
  <si>
    <t>siLUC 1</t>
  </si>
  <si>
    <t>siLUC 2</t>
  </si>
  <si>
    <t>siLUC 3</t>
  </si>
  <si>
    <t>siSHLD1</t>
  </si>
  <si>
    <t>image11</t>
  </si>
  <si>
    <t>siSHLD2</t>
  </si>
  <si>
    <t>image6</t>
  </si>
  <si>
    <t>image7</t>
  </si>
  <si>
    <t>NBs H2AX + APH</t>
  </si>
  <si>
    <t>Row</t>
  </si>
  <si>
    <t>Column</t>
  </si>
  <si>
    <t>cycA neg - MDC1 pos - Number of Objects</t>
  </si>
  <si>
    <t>Formula Output 3</t>
  </si>
  <si>
    <t>B</t>
  </si>
  <si>
    <t>C</t>
  </si>
  <si>
    <t>D</t>
  </si>
  <si>
    <t>E</t>
  </si>
  <si>
    <t>F</t>
  </si>
  <si>
    <t>G</t>
  </si>
  <si>
    <t>MDC1 KO +MDC1-WT</t>
  </si>
  <si>
    <t>MDC1/H2AX KO +MDC1-WT</t>
  </si>
  <si>
    <t>MDC1 KO +MDC1-AQXF</t>
  </si>
  <si>
    <t>MDC1/H2AX KO +MDC1-AQXF</t>
  </si>
  <si>
    <t>repeat 1</t>
  </si>
  <si>
    <t>repeat 2</t>
  </si>
  <si>
    <t>repeat 3</t>
  </si>
  <si>
    <t>Nuclei 1+NB in cycA neg- Number of Objects</t>
  </si>
  <si>
    <t>Formula Output (%)</t>
  </si>
  <si>
    <t xml:space="preserve">MDC1 KO +MDC1-WT
</t>
  </si>
  <si>
    <t>repeat 4</t>
  </si>
  <si>
    <t>Nuclei Selected - Number of Objects</t>
  </si>
  <si>
    <t>Number of Analyzed Fields</t>
  </si>
  <si>
    <t>IRIF positive 3+foci - Number of Objects</t>
  </si>
  <si>
    <t>Wild-type</t>
  </si>
  <si>
    <t>MDC1 KO</t>
  </si>
  <si>
    <t>MDC1 KO + MDC1-wt</t>
  </si>
  <si>
    <t>H2AX KO</t>
  </si>
  <si>
    <t>H2AX/MDC1 KO</t>
  </si>
  <si>
    <t>H2AX/MDC1 KO + MDC1-wt</t>
  </si>
  <si>
    <t>MDC1-WT</t>
  </si>
  <si>
    <t>MDC1-ΔPST</t>
  </si>
  <si>
    <t>Soluble integrated pixel intensity (AU)</t>
  </si>
  <si>
    <t>Chromatin integrated pixel intensity (AU)</t>
  </si>
  <si>
    <t>exp. 1</t>
  </si>
  <si>
    <t>exp. 2</t>
  </si>
  <si>
    <t>exp. 3</t>
  </si>
  <si>
    <t>exp. 4</t>
  </si>
  <si>
    <r>
      <t>H2AX/MDC1 KO + MDC1-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PST</t>
    </r>
  </si>
  <si>
    <r>
      <t>MDC1 KO + MDC1-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PST</t>
    </r>
  </si>
  <si>
    <r>
      <t>MDC1 KO +MDC1-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PST</t>
    </r>
  </si>
  <si>
    <r>
      <t>MDC1/H2AX KO +MDC1-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PST</t>
    </r>
  </si>
  <si>
    <r>
      <t>MDC1 KO +MDC1-</t>
    </r>
    <r>
      <rPr>
        <b/>
        <sz val="12"/>
        <color rgb="FF3F3F76"/>
        <rFont val="Symbol"/>
        <charset val="2"/>
      </rPr>
      <t>D</t>
    </r>
    <r>
      <rPr>
        <b/>
        <sz val="12"/>
        <color rgb="FF3F3F76"/>
        <rFont val="Calibri"/>
        <family val="2"/>
        <scheme val="minor"/>
      </rPr>
      <t>BRCT</t>
    </r>
  </si>
  <si>
    <r>
      <t>MDC1/H2AX KO +MDC1-</t>
    </r>
    <r>
      <rPr>
        <b/>
        <sz val="12"/>
        <color rgb="FF3F3F76"/>
        <rFont val="Symbol"/>
        <charset val="2"/>
      </rPr>
      <t>D</t>
    </r>
    <r>
      <rPr>
        <b/>
        <sz val="12"/>
        <color rgb="FF3F3F76"/>
        <rFont val="Calibri"/>
        <family val="2"/>
        <scheme val="minor"/>
      </rPr>
      <t>BRCT</t>
    </r>
  </si>
  <si>
    <r>
      <t>MDC1 KO +MDC1-</t>
    </r>
    <r>
      <rPr>
        <b/>
        <sz val="12"/>
        <color rgb="FF3F3F76"/>
        <rFont val="Symbol"/>
        <charset val="2"/>
      </rPr>
      <t>D</t>
    </r>
    <r>
      <rPr>
        <b/>
        <sz val="12"/>
        <color rgb="FF3F3F76"/>
        <rFont val="Calibri"/>
        <family val="2"/>
        <scheme val="minor"/>
      </rPr>
      <t>FHA</t>
    </r>
  </si>
  <si>
    <r>
      <t>MDC1/H2AX KO +MDC1-</t>
    </r>
    <r>
      <rPr>
        <b/>
        <sz val="12"/>
        <color rgb="FF3F3F76"/>
        <rFont val="Symbol"/>
        <charset val="2"/>
      </rPr>
      <t>D</t>
    </r>
    <r>
      <rPr>
        <b/>
        <sz val="12"/>
        <color rgb="FF3F3F76"/>
        <rFont val="Calibri"/>
        <family val="2"/>
        <scheme val="minor"/>
      </rPr>
      <t>FHA</t>
    </r>
  </si>
  <si>
    <r>
      <t>MDC1 KO +MDC1-</t>
    </r>
    <r>
      <rPr>
        <b/>
        <sz val="12"/>
        <color rgb="FF3F3F76"/>
        <rFont val="Symbol"/>
        <charset val="2"/>
      </rPr>
      <t>D</t>
    </r>
    <r>
      <rPr>
        <b/>
        <sz val="12"/>
        <color rgb="FF3F3F76"/>
        <rFont val="Calibri"/>
        <family val="2"/>
        <scheme val="minor"/>
      </rPr>
      <t>PST</t>
    </r>
  </si>
  <si>
    <r>
      <t>MDC1/H2AX KO +MDC1-</t>
    </r>
    <r>
      <rPr>
        <b/>
        <sz val="12"/>
        <color rgb="FF3F3F76"/>
        <rFont val="Symbol"/>
        <charset val="2"/>
      </rPr>
      <t>D</t>
    </r>
    <r>
      <rPr>
        <b/>
        <sz val="12"/>
        <color rgb="FF3F3F76"/>
        <rFont val="Calibri"/>
        <family val="2"/>
        <scheme val="minor"/>
      </rPr>
      <t>PST</t>
    </r>
  </si>
  <si>
    <r>
      <t>MDC1 KO +MDC1-</t>
    </r>
    <r>
      <rPr>
        <b/>
        <sz val="12"/>
        <color rgb="FF3F3F76"/>
        <rFont val="Symbol"/>
        <charset val="2"/>
      </rPr>
      <t>D</t>
    </r>
    <r>
      <rPr>
        <b/>
        <sz val="12"/>
        <color rgb="FF3F3F76"/>
        <rFont val="Calibri"/>
        <family val="2"/>
        <scheme val="minor"/>
      </rPr>
      <t>SDTD</t>
    </r>
  </si>
  <si>
    <r>
      <t>MDC1/H2AX KO +MDC1-</t>
    </r>
    <r>
      <rPr>
        <b/>
        <sz val="12"/>
        <color rgb="FF3F3F76"/>
        <rFont val="Symbol"/>
        <charset val="2"/>
      </rPr>
      <t>D</t>
    </r>
    <r>
      <rPr>
        <b/>
        <sz val="12"/>
        <color rgb="FF3F3F76"/>
        <rFont val="Calibri"/>
        <family val="2"/>
        <scheme val="minor"/>
      </rPr>
      <t>SDTD</t>
    </r>
  </si>
  <si>
    <r>
      <t>H2AX</t>
    </r>
    <r>
      <rPr>
        <b/>
        <vertAlign val="superscript"/>
        <sz val="12"/>
        <rFont val="Helvetica"/>
        <family val="2"/>
      </rPr>
      <t>-/-</t>
    </r>
  </si>
  <si>
    <r>
      <t>MDC1</t>
    </r>
    <r>
      <rPr>
        <b/>
        <vertAlign val="superscript"/>
        <sz val="12"/>
        <rFont val="Helvetica"/>
        <family val="2"/>
      </rPr>
      <t>-/-</t>
    </r>
  </si>
  <si>
    <r>
      <t>H2AX</t>
    </r>
    <r>
      <rPr>
        <b/>
        <vertAlign val="superscript"/>
        <sz val="12"/>
        <rFont val="Helvetica"/>
        <family val="2"/>
      </rPr>
      <t xml:space="preserve">-/- </t>
    </r>
    <r>
      <rPr>
        <b/>
        <sz val="12"/>
        <rFont val="Helvetica"/>
        <family val="2"/>
      </rPr>
      <t>MDC1</t>
    </r>
    <r>
      <rPr>
        <b/>
        <vertAlign val="superscript"/>
        <sz val="12"/>
        <rFont val="Helvetica"/>
        <family val="2"/>
      </rPr>
      <t>-/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Helvetica"/>
    </font>
    <font>
      <b/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 (Body)"/>
    </font>
    <font>
      <b/>
      <sz val="18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name val="Helvetica"/>
      <family val="2"/>
    </font>
    <font>
      <b/>
      <sz val="12"/>
      <name val="Helvetica"/>
      <family val="2"/>
    </font>
    <font>
      <b/>
      <sz val="12"/>
      <color theme="1"/>
      <name val="Symbol"/>
      <charset val="2"/>
    </font>
    <font>
      <b/>
      <sz val="12"/>
      <color rgb="FF3F3F76"/>
      <name val="Calibri"/>
      <family val="2"/>
      <scheme val="minor"/>
    </font>
    <font>
      <b/>
      <sz val="12"/>
      <color rgb="FF3F3F76"/>
      <name val="Symbol"/>
      <charset val="2"/>
    </font>
    <font>
      <b/>
      <vertAlign val="superscript"/>
      <sz val="12"/>
      <name val="Helvetica"/>
      <family val="2"/>
    </font>
  </fonts>
  <fills count="10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C6EFCE"/>
      </patternFill>
    </fill>
    <fill>
      <patternFill patternType="solid">
        <fgColor rgb="FFFFCB99"/>
        <bgColor indexed="64"/>
      </patternFill>
    </fill>
    <fill>
      <patternFill patternType="solid">
        <fgColor rgb="FFD5D5D5"/>
        <bgColor indexed="64"/>
      </patternFill>
    </fill>
    <fill>
      <patternFill patternType="solid">
        <fgColor rgb="FFFFCC98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 style="thin">
        <color rgb="FF7F7F7F"/>
      </right>
      <top/>
      <bottom/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10" fillId="6" borderId="0" applyNumberFormat="0" applyBorder="0" applyAlignment="0" applyProtection="0"/>
  </cellStyleXfs>
  <cellXfs count="58">
    <xf numFmtId="0" fontId="0" fillId="0" borderId="0" xfId="0"/>
    <xf numFmtId="0" fontId="3" fillId="0" borderId="0" xfId="0" applyFont="1"/>
    <xf numFmtId="0" fontId="3" fillId="3" borderId="0" xfId="0" applyFont="1" applyFill="1"/>
    <xf numFmtId="0" fontId="0" fillId="3" borderId="0" xfId="0" applyFill="1"/>
    <xf numFmtId="0" fontId="2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2" fillId="3" borderId="0" xfId="0" applyFont="1" applyFill="1"/>
    <xf numFmtId="0" fontId="5" fillId="3" borderId="0" xfId="0" applyFont="1" applyFill="1"/>
    <xf numFmtId="0" fontId="0" fillId="0" borderId="0" xfId="0" applyFill="1"/>
    <xf numFmtId="0" fontId="5" fillId="0" borderId="0" xfId="0" applyFont="1" applyFill="1"/>
    <xf numFmtId="0" fontId="0" fillId="0" borderId="0" xfId="0" applyFont="1"/>
    <xf numFmtId="0" fontId="7" fillId="0" borderId="0" xfId="0" applyFont="1"/>
    <xf numFmtId="0" fontId="2" fillId="0" borderId="0" xfId="0" applyFont="1" applyFill="1"/>
    <xf numFmtId="0" fontId="7" fillId="0" borderId="0" xfId="0" applyFont="1" applyFill="1"/>
    <xf numFmtId="0" fontId="7" fillId="3" borderId="0" xfId="0" applyFont="1" applyFill="1"/>
    <xf numFmtId="0" fontId="0" fillId="4" borderId="0" xfId="0" applyFill="1"/>
    <xf numFmtId="0" fontId="2" fillId="4" borderId="0" xfId="0" applyFont="1" applyFill="1"/>
    <xf numFmtId="0" fontId="5" fillId="4" borderId="0" xfId="0" applyFont="1" applyFill="1"/>
    <xf numFmtId="0" fontId="0" fillId="5" borderId="0" xfId="0" applyFill="1"/>
    <xf numFmtId="0" fontId="2" fillId="5" borderId="0" xfId="0" applyFont="1" applyFill="1"/>
    <xf numFmtId="0" fontId="7" fillId="5" borderId="0" xfId="0" applyFont="1" applyFill="1"/>
    <xf numFmtId="0" fontId="5" fillId="5" borderId="0" xfId="0" applyFont="1" applyFill="1"/>
    <xf numFmtId="0" fontId="1" fillId="2" borderId="1" xfId="1"/>
    <xf numFmtId="0" fontId="1" fillId="0" borderId="1" xfId="1" applyFill="1"/>
    <xf numFmtId="0" fontId="4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7" borderId="0" xfId="0" applyFill="1"/>
    <xf numFmtId="0" fontId="1" fillId="7" borderId="1" xfId="1" applyFill="1"/>
    <xf numFmtId="0" fontId="0" fillId="9" borderId="0" xfId="0" applyFill="1"/>
    <xf numFmtId="0" fontId="10" fillId="9" borderId="0" xfId="2" applyFill="1"/>
    <xf numFmtId="0" fontId="10" fillId="0" borderId="0" xfId="2" applyFill="1"/>
    <xf numFmtId="0" fontId="11" fillId="0" borderId="0" xfId="0" applyFont="1"/>
    <xf numFmtId="0" fontId="11" fillId="5" borderId="0" xfId="0" applyFont="1" applyFill="1"/>
    <xf numFmtId="0" fontId="0" fillId="0" borderId="0" xfId="0" applyFill="1" applyAlignment="1"/>
    <xf numFmtId="0" fontId="12" fillId="0" borderId="0" xfId="0" applyFont="1" applyAlignment="1">
      <alignment horizontal="center"/>
    </xf>
    <xf numFmtId="0" fontId="12" fillId="5" borderId="0" xfId="0" applyFont="1" applyFill="1" applyAlignment="1">
      <alignment horizontal="center"/>
    </xf>
    <xf numFmtId="0" fontId="12" fillId="5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2" fillId="5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12" fillId="3" borderId="0" xfId="0" applyFont="1" applyFill="1"/>
    <xf numFmtId="0" fontId="2" fillId="9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8" borderId="0" xfId="0" applyFont="1" applyFill="1"/>
    <xf numFmtId="0" fontId="2" fillId="7" borderId="0" xfId="0" applyFont="1" applyFill="1" applyAlignment="1">
      <alignment horizontal="center" vertical="center"/>
    </xf>
    <xf numFmtId="0" fontId="14" fillId="2" borderId="2" xfId="1" applyFont="1" applyBorder="1" applyAlignment="1">
      <alignment horizontal="center" vertical="center"/>
    </xf>
    <xf numFmtId="0" fontId="14" fillId="2" borderId="3" xfId="1" applyFont="1" applyBorder="1" applyAlignment="1">
      <alignment horizontal="center" vertical="center"/>
    </xf>
    <xf numFmtId="0" fontId="14" fillId="2" borderId="4" xfId="1" applyFont="1" applyBorder="1" applyAlignment="1">
      <alignment horizontal="center" vertical="center"/>
    </xf>
    <xf numFmtId="0" fontId="14" fillId="0" borderId="2" xfId="1" applyFont="1" applyFill="1" applyBorder="1" applyAlignment="1">
      <alignment horizontal="center" vertical="center"/>
    </xf>
    <xf numFmtId="0" fontId="14" fillId="0" borderId="3" xfId="1" applyFont="1" applyFill="1" applyBorder="1" applyAlignment="1">
      <alignment horizontal="center" vertical="center"/>
    </xf>
    <xf numFmtId="0" fontId="14" fillId="0" borderId="4" xfId="1" applyFont="1" applyFill="1" applyBorder="1" applyAlignment="1">
      <alignment horizontal="center" vertical="center"/>
    </xf>
    <xf numFmtId="0" fontId="14" fillId="5" borderId="1" xfId="1" applyFont="1" applyFill="1"/>
    <xf numFmtId="0" fontId="12" fillId="3" borderId="0" xfId="0" applyFont="1" applyFill="1" applyAlignment="1">
      <alignment horizontal="center"/>
    </xf>
  </cellXfs>
  <cellStyles count="3">
    <cellStyle name="Good" xfId="2" builtinId="26"/>
    <cellStyle name="Input" xfId="1" builtinId="20"/>
    <cellStyle name="Normal" xfId="0" builtinId="0"/>
  </cellStyles>
  <dxfs count="0"/>
  <tableStyles count="0" defaultTableStyle="TableStyleMedium2" defaultPivotStyle="PivotStyleLight16"/>
  <colors>
    <mruColors>
      <color rgb="FFD9D9D9"/>
      <color rgb="FFFFCC9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05263-9F02-A948-9E41-4A0F57647136}">
  <dimension ref="B5:Z11"/>
  <sheetViews>
    <sheetView tabSelected="1" topLeftCell="J1" workbookViewId="0">
      <selection activeCell="U23" sqref="U23"/>
    </sheetView>
  </sheetViews>
  <sheetFormatPr baseColWidth="10" defaultRowHeight="16"/>
  <cols>
    <col min="2" max="2" width="10.83203125" style="4"/>
    <col min="3" max="3" width="12.5" customWidth="1"/>
    <col min="4" max="4" width="13.1640625" customWidth="1"/>
    <col min="5" max="5" width="12.83203125" customWidth="1"/>
    <col min="6" max="6" width="13" customWidth="1"/>
    <col min="7" max="7" width="12" customWidth="1"/>
    <col min="8" max="8" width="12.6640625" customWidth="1"/>
    <col min="9" max="9" width="11.6640625" customWidth="1"/>
    <col min="10" max="10" width="11.83203125" customWidth="1"/>
    <col min="11" max="11" width="12" customWidth="1"/>
    <col min="12" max="12" width="12.83203125" customWidth="1"/>
    <col min="13" max="14" width="11.83203125" customWidth="1"/>
    <col min="15" max="15" width="12.1640625" customWidth="1"/>
    <col min="16" max="16" width="11.5" customWidth="1"/>
    <col min="17" max="17" width="11.6640625" customWidth="1"/>
    <col min="18" max="18" width="12.1640625" customWidth="1"/>
    <col min="19" max="19" width="11.83203125" customWidth="1"/>
    <col min="20" max="21" width="11.6640625" customWidth="1"/>
    <col min="22" max="22" width="12" customWidth="1"/>
    <col min="23" max="24" width="12.1640625" customWidth="1"/>
    <col min="25" max="25" width="11.83203125" customWidth="1"/>
    <col min="26" max="26" width="11.6640625" customWidth="1"/>
  </cols>
  <sheetData>
    <row r="5" spans="2:26" s="4" customFormat="1" ht="18">
      <c r="C5" s="38" t="s">
        <v>1</v>
      </c>
      <c r="D5" s="38"/>
      <c r="E5" s="38"/>
      <c r="F5" s="38"/>
      <c r="G5" s="38"/>
      <c r="H5" s="38"/>
      <c r="I5" s="57" t="s">
        <v>100</v>
      </c>
      <c r="J5" s="57"/>
      <c r="K5" s="57"/>
      <c r="L5" s="57"/>
      <c r="M5" s="57"/>
      <c r="N5" s="57"/>
      <c r="O5" s="38" t="s">
        <v>101</v>
      </c>
      <c r="P5" s="38"/>
      <c r="Q5" s="38"/>
      <c r="R5" s="38"/>
      <c r="S5" s="38"/>
      <c r="T5" s="38"/>
      <c r="U5" s="57" t="s">
        <v>102</v>
      </c>
      <c r="V5" s="57"/>
      <c r="W5" s="57"/>
      <c r="X5" s="57"/>
      <c r="Y5" s="57"/>
      <c r="Z5" s="57"/>
    </row>
    <row r="6" spans="2:26">
      <c r="B6" s="44" t="s">
        <v>0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s="3" t="s">
        <v>2</v>
      </c>
      <c r="J6" s="3" t="s">
        <v>3</v>
      </c>
      <c r="K6" s="3" t="s">
        <v>4</v>
      </c>
      <c r="L6" s="3" t="s">
        <v>5</v>
      </c>
      <c r="M6" s="3" t="s">
        <v>6</v>
      </c>
      <c r="N6" s="3" t="s">
        <v>7</v>
      </c>
      <c r="O6" t="s">
        <v>2</v>
      </c>
      <c r="P6" t="s">
        <v>3</v>
      </c>
      <c r="Q6" t="s">
        <v>4</v>
      </c>
      <c r="R6" t="s">
        <v>5</v>
      </c>
      <c r="S6" t="s">
        <v>6</v>
      </c>
      <c r="T6" t="s">
        <v>7</v>
      </c>
      <c r="U6" s="3" t="s">
        <v>2</v>
      </c>
      <c r="V6" s="3" t="s">
        <v>3</v>
      </c>
      <c r="W6" s="3" t="s">
        <v>4</v>
      </c>
      <c r="X6" s="3" t="s">
        <v>5</v>
      </c>
      <c r="Y6" s="3" t="s">
        <v>6</v>
      </c>
      <c r="Z6" s="3" t="s">
        <v>7</v>
      </c>
    </row>
    <row r="7" spans="2:26">
      <c r="B7" s="45">
        <v>0</v>
      </c>
      <c r="C7" s="1">
        <v>100</v>
      </c>
      <c r="D7" s="1">
        <v>100</v>
      </c>
      <c r="E7" s="1">
        <v>100</v>
      </c>
      <c r="F7" s="1">
        <v>100</v>
      </c>
      <c r="G7" s="1">
        <v>100</v>
      </c>
      <c r="H7" s="1">
        <v>100</v>
      </c>
      <c r="I7" s="2">
        <v>100</v>
      </c>
      <c r="J7" s="2">
        <v>100</v>
      </c>
      <c r="K7" s="2">
        <v>100</v>
      </c>
      <c r="L7" s="2">
        <v>100</v>
      </c>
      <c r="M7" s="2">
        <v>100</v>
      </c>
      <c r="N7" s="2">
        <v>100</v>
      </c>
      <c r="O7" s="1">
        <v>100</v>
      </c>
      <c r="P7" s="1"/>
      <c r="Q7" s="1"/>
      <c r="R7" s="1">
        <v>100</v>
      </c>
      <c r="S7" s="1">
        <v>100</v>
      </c>
      <c r="T7" s="1">
        <v>100</v>
      </c>
      <c r="U7" s="2">
        <v>100</v>
      </c>
      <c r="V7" s="2">
        <v>100</v>
      </c>
      <c r="W7" s="2">
        <v>100</v>
      </c>
      <c r="X7" s="2">
        <v>100</v>
      </c>
      <c r="Y7" s="2">
        <v>100</v>
      </c>
      <c r="Z7" s="2">
        <v>100</v>
      </c>
    </row>
    <row r="8" spans="2:26">
      <c r="B8" s="45">
        <v>2</v>
      </c>
      <c r="C8" s="1">
        <v>42.031414730000002</v>
      </c>
      <c r="D8" s="1">
        <v>38.900199999999998</v>
      </c>
      <c r="E8" s="1">
        <v>39.658708369999999</v>
      </c>
      <c r="F8" s="1">
        <v>35.918181130000001</v>
      </c>
      <c r="G8" s="1">
        <v>33.37398958</v>
      </c>
      <c r="H8" s="1">
        <v>36.766812700000003</v>
      </c>
      <c r="I8" s="2">
        <v>33.668478260000001</v>
      </c>
      <c r="J8" s="2">
        <v>34.273726850000003</v>
      </c>
      <c r="K8" s="2">
        <v>20.877362919999999</v>
      </c>
      <c r="L8" s="2">
        <v>24.8207317</v>
      </c>
      <c r="M8" s="2">
        <v>17.960438830000001</v>
      </c>
      <c r="N8" s="2">
        <v>23.854635330000001</v>
      </c>
      <c r="O8" s="1">
        <v>9.2228799190000004</v>
      </c>
      <c r="P8" s="1"/>
      <c r="Q8" s="1"/>
      <c r="R8" s="1">
        <v>18.339740370000001</v>
      </c>
      <c r="S8" s="1">
        <v>15.429756319999999</v>
      </c>
      <c r="T8" s="1">
        <v>9.9247049250000003</v>
      </c>
      <c r="U8" s="2">
        <v>13.556460599999999</v>
      </c>
      <c r="V8" s="2">
        <v>8.2033939989999993</v>
      </c>
      <c r="W8" s="2">
        <v>14.55080545</v>
      </c>
      <c r="X8" s="2">
        <v>8.288461538</v>
      </c>
      <c r="Y8" s="2">
        <v>9.1276677189999997</v>
      </c>
      <c r="Z8" s="2">
        <v>7.6784098030000001</v>
      </c>
    </row>
    <row r="9" spans="2:26">
      <c r="B9" s="45">
        <v>3</v>
      </c>
      <c r="C9" s="1">
        <v>17.89348725</v>
      </c>
      <c r="D9" s="1">
        <v>18.417228999999999</v>
      </c>
      <c r="E9" s="1">
        <v>15.626286889999999</v>
      </c>
      <c r="F9" s="1">
        <v>22.60231108</v>
      </c>
      <c r="G9" s="1">
        <v>13.61829125</v>
      </c>
      <c r="H9" s="1">
        <v>16.284452640000001</v>
      </c>
      <c r="I9" s="2">
        <v>14.184782609999999</v>
      </c>
      <c r="J9" s="2">
        <v>16.21334877</v>
      </c>
      <c r="K9" s="2">
        <v>8.9008257989999997</v>
      </c>
      <c r="L9" s="2">
        <v>10.668062109999999</v>
      </c>
      <c r="M9" s="2">
        <v>8.1754210989999994</v>
      </c>
      <c r="N9" s="2">
        <v>6.8485821690000002</v>
      </c>
      <c r="O9" s="1">
        <v>4.1007865880000001</v>
      </c>
      <c r="P9" s="1"/>
      <c r="Q9" s="1"/>
      <c r="R9" s="1">
        <v>5.5683267010000002</v>
      </c>
      <c r="S9" s="1">
        <v>4.6069037489999998</v>
      </c>
      <c r="T9" s="1">
        <v>3.1557794060000002</v>
      </c>
      <c r="U9" s="2">
        <v>4.4499269010000004</v>
      </c>
      <c r="V9" s="2">
        <v>3.3337432370000002</v>
      </c>
      <c r="W9" s="2">
        <v>5.4746230899999997</v>
      </c>
      <c r="X9" s="2">
        <v>3.432692308</v>
      </c>
      <c r="Y9" s="2">
        <v>4.0546942289999999</v>
      </c>
      <c r="Z9" s="2">
        <v>1.192415698</v>
      </c>
    </row>
    <row r="10" spans="2:26">
      <c r="B10" s="45">
        <v>4</v>
      </c>
      <c r="C10" s="1">
        <v>8.7462831940000001</v>
      </c>
      <c r="D10" s="1">
        <v>8.3211630000000003</v>
      </c>
      <c r="E10" s="1">
        <v>7.6751601459999996</v>
      </c>
      <c r="F10" s="1">
        <v>11.721765530000001</v>
      </c>
      <c r="G10" s="1">
        <v>6.19926639</v>
      </c>
      <c r="H10" s="1">
        <v>7.9610668999999996</v>
      </c>
      <c r="I10" s="2">
        <v>7.0409549690000004</v>
      </c>
      <c r="J10" s="2">
        <v>7.872781636</v>
      </c>
      <c r="K10" s="2">
        <v>3.5108704159999999</v>
      </c>
      <c r="L10" s="2">
        <v>3.865584578</v>
      </c>
      <c r="M10" s="2">
        <v>3.0972960989999998</v>
      </c>
      <c r="N10" s="2">
        <v>3.9008850339999999</v>
      </c>
      <c r="O10" s="1">
        <v>0.884580751</v>
      </c>
      <c r="P10" s="1"/>
      <c r="Q10" s="1"/>
      <c r="R10" s="1">
        <v>2.0144737859999999</v>
      </c>
      <c r="S10" s="1">
        <v>1.4400597669999999</v>
      </c>
      <c r="T10" s="1">
        <v>2.3804436299999998</v>
      </c>
      <c r="U10" s="2">
        <v>1.757866889</v>
      </c>
      <c r="V10" s="2">
        <v>0.87832021599999999</v>
      </c>
      <c r="W10" s="2">
        <v>2.0367197180000001</v>
      </c>
      <c r="X10" s="2">
        <v>1.432051282</v>
      </c>
      <c r="Y10" s="2">
        <v>0.42372475799999998</v>
      </c>
      <c r="Z10" s="2">
        <v>0.57529183800000006</v>
      </c>
    </row>
    <row r="11" spans="2:26">
      <c r="B11" s="45">
        <v>5</v>
      </c>
      <c r="C11" s="1"/>
      <c r="D11" s="1"/>
      <c r="E11" s="1">
        <v>2.3625171589999998</v>
      </c>
      <c r="F11" s="1">
        <v>4.2662591450000003</v>
      </c>
      <c r="G11" s="1">
        <v>2.3628785570000002</v>
      </c>
      <c r="H11" s="1">
        <v>3.2009818189999999</v>
      </c>
      <c r="I11" s="2">
        <v>2.8781055900000001</v>
      </c>
      <c r="J11" s="2"/>
      <c r="K11" s="2"/>
      <c r="L11" s="2">
        <v>1.618580481</v>
      </c>
      <c r="M11" s="2">
        <v>1.6173537229999999</v>
      </c>
      <c r="N11" s="2">
        <v>3.0619080040000002</v>
      </c>
      <c r="O11" s="1">
        <v>0.28192700900000001</v>
      </c>
      <c r="P11" s="1"/>
      <c r="Q11" s="1"/>
      <c r="R11" s="1">
        <v>0.49337402899999999</v>
      </c>
      <c r="S11" s="1"/>
      <c r="T11" s="1">
        <v>0.89387464400000005</v>
      </c>
      <c r="U11" s="2"/>
      <c r="V11" s="2">
        <v>8.2144614000000005E-2</v>
      </c>
      <c r="W11" s="2">
        <v>0.38496973099999998</v>
      </c>
      <c r="X11" s="2"/>
      <c r="Y11" s="2">
        <v>0.18389319600000001</v>
      </c>
      <c r="Z11" s="2">
        <v>0.146209009</v>
      </c>
    </row>
  </sheetData>
  <mergeCells count="4">
    <mergeCell ref="C5:H5"/>
    <mergeCell ref="I5:N5"/>
    <mergeCell ref="O5:T5"/>
    <mergeCell ref="U5:Z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3D3CB-3174-F745-AFDB-311703FC2940}">
  <dimension ref="A4:AA100"/>
  <sheetViews>
    <sheetView topLeftCell="D84" workbookViewId="0">
      <selection activeCell="H23" sqref="H23"/>
    </sheetView>
  </sheetViews>
  <sheetFormatPr baseColWidth="10" defaultRowHeight="16"/>
  <sheetData>
    <row r="4" spans="1:27" ht="19">
      <c r="B4" s="25" t="s">
        <v>8</v>
      </c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P4" s="25" t="s">
        <v>24</v>
      </c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</row>
    <row r="5" spans="1:27" ht="21">
      <c r="B5" s="26" t="s">
        <v>2</v>
      </c>
      <c r="C5" s="26"/>
      <c r="D5" s="26"/>
      <c r="E5" s="27" t="s">
        <v>3</v>
      </c>
      <c r="F5" s="27"/>
      <c r="G5" s="27"/>
      <c r="H5" s="27" t="s">
        <v>4</v>
      </c>
      <c r="I5" s="27"/>
      <c r="J5" s="27"/>
      <c r="K5" s="27" t="s">
        <v>5</v>
      </c>
      <c r="L5" s="27"/>
      <c r="M5" s="27"/>
      <c r="P5" s="26" t="s">
        <v>2</v>
      </c>
      <c r="Q5" s="26"/>
      <c r="R5" s="26"/>
      <c r="S5" s="27" t="s">
        <v>3</v>
      </c>
      <c r="T5" s="27"/>
      <c r="U5" s="27"/>
      <c r="V5" s="27" t="s">
        <v>4</v>
      </c>
      <c r="W5" s="27"/>
      <c r="X5" s="27"/>
      <c r="Y5" s="27" t="s">
        <v>5</v>
      </c>
      <c r="Z5" s="27"/>
      <c r="AA5" s="27"/>
    </row>
    <row r="6" spans="1:27">
      <c r="B6" s="3" t="s">
        <v>1</v>
      </c>
      <c r="C6" s="3"/>
      <c r="D6" s="3"/>
      <c r="E6" t="s">
        <v>1</v>
      </c>
      <c r="H6" s="3" t="s">
        <v>1</v>
      </c>
      <c r="I6" s="3"/>
      <c r="J6" s="3"/>
      <c r="K6" t="s">
        <v>1</v>
      </c>
      <c r="P6" s="3" t="s">
        <v>1</v>
      </c>
      <c r="Q6" s="3"/>
      <c r="R6" s="3"/>
      <c r="S6" t="s">
        <v>1</v>
      </c>
      <c r="V6" s="3" t="s">
        <v>1</v>
      </c>
      <c r="W6" s="3"/>
      <c r="X6" s="3"/>
      <c r="Y6" t="s">
        <v>1</v>
      </c>
    </row>
    <row r="7" spans="1:27">
      <c r="B7" s="3" t="s">
        <v>9</v>
      </c>
      <c r="C7" s="3" t="s">
        <v>10</v>
      </c>
      <c r="D7" s="3" t="s">
        <v>23</v>
      </c>
      <c r="E7" t="s">
        <v>9</v>
      </c>
      <c r="F7" t="s">
        <v>10</v>
      </c>
      <c r="G7" t="s">
        <v>23</v>
      </c>
      <c r="H7" s="3" t="s">
        <v>9</v>
      </c>
      <c r="I7" s="3" t="s">
        <v>10</v>
      </c>
      <c r="J7" s="3" t="s">
        <v>23</v>
      </c>
      <c r="K7" t="s">
        <v>9</v>
      </c>
      <c r="L7" t="s">
        <v>10</v>
      </c>
      <c r="M7" t="s">
        <v>23</v>
      </c>
      <c r="P7" s="3" t="s">
        <v>9</v>
      </c>
      <c r="Q7" s="3" t="s">
        <v>10</v>
      </c>
      <c r="R7" s="3" t="s">
        <v>23</v>
      </c>
      <c r="S7" t="s">
        <v>9</v>
      </c>
      <c r="T7" t="s">
        <v>10</v>
      </c>
      <c r="U7" t="s">
        <v>23</v>
      </c>
      <c r="V7" s="3" t="s">
        <v>9</v>
      </c>
      <c r="W7" s="3" t="s">
        <v>10</v>
      </c>
      <c r="X7" s="3" t="s">
        <v>23</v>
      </c>
      <c r="Y7" t="s">
        <v>9</v>
      </c>
      <c r="Z7" t="s">
        <v>10</v>
      </c>
      <c r="AA7" t="s">
        <v>23</v>
      </c>
    </row>
    <row r="8" spans="1:27">
      <c r="A8" t="s">
        <v>11</v>
      </c>
      <c r="B8" s="3">
        <v>4</v>
      </c>
      <c r="C8" s="3">
        <v>15</v>
      </c>
      <c r="D8" s="3"/>
      <c r="E8">
        <v>5</v>
      </c>
      <c r="F8">
        <v>21</v>
      </c>
      <c r="H8" s="3">
        <v>5</v>
      </c>
      <c r="I8" s="3">
        <v>20</v>
      </c>
      <c r="J8" s="3"/>
      <c r="K8">
        <v>4</v>
      </c>
      <c r="L8">
        <v>24</v>
      </c>
      <c r="O8" t="s">
        <v>11</v>
      </c>
      <c r="P8" s="3">
        <v>4</v>
      </c>
      <c r="Q8" s="3">
        <v>7</v>
      </c>
      <c r="R8" s="3"/>
      <c r="S8">
        <v>4</v>
      </c>
      <c r="T8">
        <v>15</v>
      </c>
      <c r="V8" s="3">
        <v>6</v>
      </c>
      <c r="W8" s="3">
        <v>14</v>
      </c>
      <c r="X8" s="3"/>
      <c r="Y8">
        <v>11</v>
      </c>
      <c r="Z8">
        <v>31</v>
      </c>
    </row>
    <row r="9" spans="1:27">
      <c r="A9" t="s">
        <v>12</v>
      </c>
      <c r="B9" s="3">
        <v>10</v>
      </c>
      <c r="C9" s="3">
        <v>35</v>
      </c>
      <c r="D9" s="3"/>
      <c r="E9">
        <v>8</v>
      </c>
      <c r="F9">
        <v>43</v>
      </c>
      <c r="H9" s="3">
        <v>5</v>
      </c>
      <c r="I9" s="3">
        <v>21</v>
      </c>
      <c r="J9" s="3"/>
      <c r="K9">
        <v>7</v>
      </c>
      <c r="L9">
        <v>31</v>
      </c>
      <c r="O9" t="s">
        <v>12</v>
      </c>
      <c r="P9" s="3">
        <v>10</v>
      </c>
      <c r="Q9" s="3">
        <v>27</v>
      </c>
      <c r="R9" s="3"/>
      <c r="S9">
        <v>5</v>
      </c>
      <c r="T9">
        <v>14</v>
      </c>
      <c r="V9" s="3">
        <v>10</v>
      </c>
      <c r="W9" s="3">
        <v>25</v>
      </c>
      <c r="X9" s="3"/>
      <c r="Y9">
        <v>13</v>
      </c>
      <c r="Z9">
        <v>30</v>
      </c>
    </row>
    <row r="10" spans="1:27">
      <c r="A10" t="s">
        <v>13</v>
      </c>
      <c r="B10" s="3">
        <v>6</v>
      </c>
      <c r="C10" s="3">
        <v>25</v>
      </c>
      <c r="D10" s="3"/>
      <c r="E10">
        <v>7</v>
      </c>
      <c r="F10">
        <v>26</v>
      </c>
      <c r="H10" s="3">
        <v>6</v>
      </c>
      <c r="I10" s="3">
        <v>25</v>
      </c>
      <c r="J10" s="3"/>
      <c r="K10">
        <v>3</v>
      </c>
      <c r="L10">
        <v>19</v>
      </c>
      <c r="O10" t="s">
        <v>13</v>
      </c>
      <c r="P10" s="3">
        <v>8</v>
      </c>
      <c r="Q10" s="3">
        <v>18</v>
      </c>
      <c r="R10" s="3"/>
      <c r="S10">
        <v>6</v>
      </c>
      <c r="T10">
        <v>11</v>
      </c>
      <c r="V10" s="3">
        <v>15</v>
      </c>
      <c r="W10" s="3">
        <v>21</v>
      </c>
      <c r="X10" s="3"/>
      <c r="Y10">
        <v>9</v>
      </c>
      <c r="Z10">
        <v>24</v>
      </c>
    </row>
    <row r="11" spans="1:27">
      <c r="A11" t="s">
        <v>14</v>
      </c>
      <c r="B11" s="3">
        <v>4</v>
      </c>
      <c r="C11" s="3">
        <v>35</v>
      </c>
      <c r="D11" s="3"/>
      <c r="E11">
        <v>6</v>
      </c>
      <c r="F11">
        <v>28</v>
      </c>
      <c r="H11" s="3">
        <v>8</v>
      </c>
      <c r="I11" s="3">
        <v>37</v>
      </c>
      <c r="J11" s="3"/>
      <c r="K11">
        <v>11</v>
      </c>
      <c r="L11">
        <v>56</v>
      </c>
      <c r="O11" t="s">
        <v>14</v>
      </c>
      <c r="P11" s="3">
        <v>6</v>
      </c>
      <c r="Q11" s="3">
        <v>21</v>
      </c>
      <c r="R11" s="3"/>
      <c r="S11">
        <v>8</v>
      </c>
      <c r="T11">
        <v>18</v>
      </c>
      <c r="V11" s="3">
        <v>8</v>
      </c>
      <c r="W11" s="3">
        <v>20</v>
      </c>
      <c r="X11" s="3"/>
      <c r="Y11">
        <v>12</v>
      </c>
      <c r="Z11">
        <v>20</v>
      </c>
    </row>
    <row r="12" spans="1:27">
      <c r="A12" t="s">
        <v>15</v>
      </c>
      <c r="B12" s="3">
        <v>4</v>
      </c>
      <c r="C12" s="3">
        <v>26</v>
      </c>
      <c r="D12" s="3"/>
      <c r="E12">
        <v>5</v>
      </c>
      <c r="F12">
        <v>19</v>
      </c>
      <c r="H12" s="3">
        <v>8</v>
      </c>
      <c r="I12" s="3">
        <v>38</v>
      </c>
      <c r="J12" s="3"/>
      <c r="K12">
        <v>7</v>
      </c>
      <c r="L12">
        <v>47</v>
      </c>
      <c r="O12" t="s">
        <v>15</v>
      </c>
      <c r="P12" s="3"/>
      <c r="Q12" s="3"/>
      <c r="R12" s="3"/>
      <c r="S12">
        <v>13</v>
      </c>
      <c r="T12">
        <v>22</v>
      </c>
      <c r="V12" s="3">
        <v>7</v>
      </c>
      <c r="W12" s="3">
        <v>27</v>
      </c>
      <c r="X12" s="3"/>
      <c r="Y12">
        <v>7</v>
      </c>
      <c r="Z12">
        <v>27</v>
      </c>
    </row>
    <row r="13" spans="1:27">
      <c r="A13" t="s">
        <v>22</v>
      </c>
      <c r="B13" s="7">
        <f>SUM(B8:B12)</f>
        <v>28</v>
      </c>
      <c r="C13" s="7">
        <f>SUM(C8:C12)</f>
        <v>136</v>
      </c>
      <c r="D13" s="8">
        <f>(B13/C13)*100</f>
        <v>20.588235294117645</v>
      </c>
      <c r="E13" s="4">
        <f>SUM(E8:E12)</f>
        <v>31</v>
      </c>
      <c r="F13" s="4">
        <f>SUM(F8:F12)</f>
        <v>137</v>
      </c>
      <c r="G13" s="5">
        <f>(E13/F13)*100</f>
        <v>22.627737226277372</v>
      </c>
      <c r="H13" s="7">
        <f>SUM(H8:H12)</f>
        <v>32</v>
      </c>
      <c r="I13" s="7">
        <f>SUM(I8:I12)</f>
        <v>141</v>
      </c>
      <c r="J13" s="8">
        <f>(H13/I13)*100</f>
        <v>22.695035460992909</v>
      </c>
      <c r="K13" s="4">
        <f>SUM(K8:K12)</f>
        <v>32</v>
      </c>
      <c r="L13" s="4">
        <f>SUM(L8:L12)</f>
        <v>177</v>
      </c>
      <c r="M13" s="4">
        <f>(K13/L13)*100</f>
        <v>18.07909604519774</v>
      </c>
      <c r="O13" t="s">
        <v>22</v>
      </c>
      <c r="P13" s="7">
        <f>SUM(P8:P12)</f>
        <v>28</v>
      </c>
      <c r="Q13" s="7">
        <f>SUM(Q8:Q12)</f>
        <v>73</v>
      </c>
      <c r="R13" s="8">
        <f>(P13/Q13)*100</f>
        <v>38.356164383561641</v>
      </c>
      <c r="S13" s="4">
        <f>SUM(S8:S12)</f>
        <v>36</v>
      </c>
      <c r="T13" s="4">
        <f>SUM(T8:T12)</f>
        <v>80</v>
      </c>
      <c r="U13" s="5">
        <f>(S13/T13)*100</f>
        <v>45</v>
      </c>
      <c r="V13" s="7">
        <f>SUM(V8:V12)</f>
        <v>46</v>
      </c>
      <c r="W13" s="7">
        <f>SUM(W8:W12)</f>
        <v>107</v>
      </c>
      <c r="X13" s="8">
        <f>(V13/W13)*100</f>
        <v>42.990654205607477</v>
      </c>
      <c r="Y13" s="10">
        <f>SUM(Y8:Y12)</f>
        <v>52</v>
      </c>
      <c r="Z13" s="10">
        <f>SUM(Z8:Z12)</f>
        <v>132</v>
      </c>
      <c r="AA13" s="10">
        <f>(Y13/Z13)*100</f>
        <v>39.393939393939391</v>
      </c>
    </row>
    <row r="14" spans="1:27">
      <c r="B14" s="3"/>
      <c r="C14" s="3"/>
      <c r="D14" s="3"/>
      <c r="H14" s="3"/>
      <c r="I14" s="3"/>
      <c r="J14" s="3"/>
      <c r="P14" s="3"/>
      <c r="Q14" s="3"/>
      <c r="R14" s="3"/>
      <c r="V14" s="3"/>
      <c r="W14" s="3"/>
      <c r="X14" s="3"/>
    </row>
    <row r="15" spans="1:27">
      <c r="B15" s="3" t="s">
        <v>16</v>
      </c>
      <c r="C15" s="3"/>
      <c r="D15" s="3"/>
      <c r="E15" t="s">
        <v>16</v>
      </c>
      <c r="H15" s="3" t="s">
        <v>16</v>
      </c>
      <c r="I15" s="3"/>
      <c r="J15" s="3"/>
      <c r="P15" s="3" t="s">
        <v>16</v>
      </c>
      <c r="Q15" s="3"/>
      <c r="R15" s="3"/>
      <c r="S15" t="s">
        <v>16</v>
      </c>
      <c r="V15" s="3" t="s">
        <v>16</v>
      </c>
      <c r="W15" s="3"/>
      <c r="X15" s="3"/>
      <c r="Y15" t="s">
        <v>16</v>
      </c>
    </row>
    <row r="16" spans="1:27">
      <c r="B16" s="3" t="s">
        <v>9</v>
      </c>
      <c r="C16" s="3" t="s">
        <v>10</v>
      </c>
      <c r="D16" s="3" t="s">
        <v>23</v>
      </c>
      <c r="E16" t="s">
        <v>9</v>
      </c>
      <c r="F16" t="s">
        <v>10</v>
      </c>
      <c r="G16" t="s">
        <v>23</v>
      </c>
      <c r="H16" s="3" t="s">
        <v>9</v>
      </c>
      <c r="I16" s="3" t="s">
        <v>10</v>
      </c>
      <c r="J16" s="3" t="s">
        <v>23</v>
      </c>
      <c r="P16" s="3" t="s">
        <v>9</v>
      </c>
      <c r="Q16" s="3" t="s">
        <v>10</v>
      </c>
      <c r="R16" s="3" t="s">
        <v>23</v>
      </c>
      <c r="S16" t="s">
        <v>9</v>
      </c>
      <c r="T16" t="s">
        <v>10</v>
      </c>
      <c r="U16" t="s">
        <v>23</v>
      </c>
      <c r="V16" s="3" t="s">
        <v>9</v>
      </c>
      <c r="W16" s="3" t="s">
        <v>10</v>
      </c>
      <c r="X16" s="3" t="s">
        <v>23</v>
      </c>
      <c r="Y16" t="s">
        <v>9</v>
      </c>
      <c r="Z16" t="s">
        <v>10</v>
      </c>
      <c r="AA16" t="s">
        <v>23</v>
      </c>
    </row>
    <row r="17" spans="1:27">
      <c r="A17" t="s">
        <v>11</v>
      </c>
      <c r="B17" s="3">
        <v>6</v>
      </c>
      <c r="C17" s="3">
        <v>38</v>
      </c>
      <c r="D17" s="3"/>
      <c r="E17">
        <v>3</v>
      </c>
      <c r="F17">
        <v>15</v>
      </c>
      <c r="H17" s="3">
        <v>5</v>
      </c>
      <c r="I17" s="3">
        <v>22</v>
      </c>
      <c r="J17" s="3"/>
      <c r="O17" t="s">
        <v>11</v>
      </c>
      <c r="P17" s="3">
        <v>7</v>
      </c>
      <c r="Q17" s="3">
        <v>19</v>
      </c>
      <c r="R17" s="3"/>
      <c r="S17">
        <v>2</v>
      </c>
      <c r="T17">
        <v>12</v>
      </c>
      <c r="V17" s="3">
        <v>4</v>
      </c>
      <c r="W17" s="3">
        <v>19</v>
      </c>
      <c r="X17" s="3"/>
      <c r="Y17">
        <v>9</v>
      </c>
      <c r="Z17">
        <v>19</v>
      </c>
    </row>
    <row r="18" spans="1:27">
      <c r="A18" t="s">
        <v>12</v>
      </c>
      <c r="B18" s="3">
        <v>8</v>
      </c>
      <c r="C18" s="3">
        <v>32</v>
      </c>
      <c r="D18" s="3"/>
      <c r="E18">
        <v>3</v>
      </c>
      <c r="F18">
        <v>20</v>
      </c>
      <c r="H18" s="3">
        <v>4</v>
      </c>
      <c r="I18" s="3">
        <v>29</v>
      </c>
      <c r="J18" s="3"/>
      <c r="O18" t="s">
        <v>12</v>
      </c>
      <c r="P18" s="3">
        <v>3</v>
      </c>
      <c r="Q18" s="3">
        <v>14</v>
      </c>
      <c r="R18" s="3"/>
      <c r="S18">
        <v>6</v>
      </c>
      <c r="T18">
        <v>13</v>
      </c>
      <c r="V18" s="3">
        <v>8</v>
      </c>
      <c r="W18" s="3">
        <v>14</v>
      </c>
      <c r="X18" s="3"/>
      <c r="Y18">
        <v>11</v>
      </c>
      <c r="Z18">
        <v>23</v>
      </c>
    </row>
    <row r="19" spans="1:27">
      <c r="A19" t="s">
        <v>13</v>
      </c>
      <c r="B19" s="3">
        <v>9</v>
      </c>
      <c r="C19" s="3">
        <v>34</v>
      </c>
      <c r="D19" s="3"/>
      <c r="E19">
        <v>8</v>
      </c>
      <c r="F19">
        <v>23</v>
      </c>
      <c r="H19" s="3">
        <v>7</v>
      </c>
      <c r="I19" s="3">
        <v>31</v>
      </c>
      <c r="J19" s="3"/>
      <c r="O19" t="s">
        <v>13</v>
      </c>
      <c r="P19" s="3">
        <v>4</v>
      </c>
      <c r="Q19" s="3">
        <v>12</v>
      </c>
      <c r="R19" s="3"/>
      <c r="S19">
        <v>9</v>
      </c>
      <c r="T19">
        <v>14</v>
      </c>
      <c r="V19" s="3">
        <v>5</v>
      </c>
      <c r="W19" s="3">
        <v>18</v>
      </c>
      <c r="X19" s="3"/>
      <c r="Y19">
        <v>9</v>
      </c>
      <c r="Z19">
        <v>20</v>
      </c>
    </row>
    <row r="20" spans="1:27">
      <c r="A20" t="s">
        <v>14</v>
      </c>
      <c r="B20" s="3">
        <v>6</v>
      </c>
      <c r="C20" s="3">
        <v>24</v>
      </c>
      <c r="D20" s="3"/>
      <c r="E20">
        <v>3</v>
      </c>
      <c r="F20">
        <v>33</v>
      </c>
      <c r="H20" s="3">
        <v>11</v>
      </c>
      <c r="I20" s="3">
        <v>43</v>
      </c>
      <c r="J20" s="3"/>
      <c r="O20" t="s">
        <v>14</v>
      </c>
      <c r="P20" s="3">
        <v>5</v>
      </c>
      <c r="Q20" s="3">
        <v>8</v>
      </c>
      <c r="R20" s="3"/>
      <c r="S20">
        <v>5</v>
      </c>
      <c r="T20">
        <v>17</v>
      </c>
      <c r="V20" s="3">
        <v>1</v>
      </c>
      <c r="W20" s="3">
        <v>7</v>
      </c>
      <c r="X20" s="3"/>
      <c r="Y20">
        <v>6</v>
      </c>
      <c r="Z20">
        <v>19</v>
      </c>
    </row>
    <row r="21" spans="1:27">
      <c r="A21" t="s">
        <v>15</v>
      </c>
      <c r="B21" s="3">
        <v>8</v>
      </c>
      <c r="C21" s="3">
        <v>27</v>
      </c>
      <c r="D21" s="3"/>
      <c r="E21">
        <v>9</v>
      </c>
      <c r="F21">
        <v>43</v>
      </c>
      <c r="H21" s="3">
        <v>2</v>
      </c>
      <c r="I21" s="3">
        <v>13</v>
      </c>
      <c r="J21" s="3"/>
      <c r="O21" t="s">
        <v>15</v>
      </c>
      <c r="P21" s="3">
        <v>6</v>
      </c>
      <c r="Q21" s="3">
        <v>10</v>
      </c>
      <c r="R21" s="3"/>
      <c r="S21">
        <v>2</v>
      </c>
      <c r="T21">
        <v>14</v>
      </c>
      <c r="V21" s="3">
        <v>8</v>
      </c>
      <c r="W21" s="3">
        <v>18</v>
      </c>
      <c r="X21" s="3"/>
      <c r="Y21">
        <v>8</v>
      </c>
      <c r="Z21">
        <v>20</v>
      </c>
    </row>
    <row r="22" spans="1:27">
      <c r="A22" t="s">
        <v>22</v>
      </c>
      <c r="B22" s="7">
        <f>SUM(B17:B21)</f>
        <v>37</v>
      </c>
      <c r="C22" s="7">
        <f>SUM(C17:C21)</f>
        <v>155</v>
      </c>
      <c r="D22" s="8">
        <f>(B22/C22)*100</f>
        <v>23.870967741935484</v>
      </c>
      <c r="E22" s="4">
        <f>SUM(E17:E21)</f>
        <v>26</v>
      </c>
      <c r="F22" s="4">
        <f>SUM(F17:F21)</f>
        <v>134</v>
      </c>
      <c r="G22" s="5">
        <f>(E22/F22)*100</f>
        <v>19.402985074626866</v>
      </c>
      <c r="H22" s="7">
        <f>SUM(H17:H21)</f>
        <v>29</v>
      </c>
      <c r="I22" s="7">
        <f>SUM(I17:I21)</f>
        <v>138</v>
      </c>
      <c r="J22" s="7">
        <f>(H22/I22)*100</f>
        <v>21.014492753623188</v>
      </c>
      <c r="O22" t="s">
        <v>22</v>
      </c>
      <c r="P22" s="8">
        <f>SUM(P17:P21)</f>
        <v>25</v>
      </c>
      <c r="Q22" s="8">
        <f>SUM(Q17:Q21)</f>
        <v>63</v>
      </c>
      <c r="R22" s="8">
        <f>(P22/Q22)*100</f>
        <v>39.682539682539684</v>
      </c>
      <c r="S22" s="5">
        <f>SUM(S17:S21)</f>
        <v>24</v>
      </c>
      <c r="T22" s="5">
        <f>SUM(T17:T21)</f>
        <v>70</v>
      </c>
      <c r="U22" s="5">
        <f>(S22/T22)*100</f>
        <v>34.285714285714285</v>
      </c>
      <c r="V22" s="8">
        <f>SUM(V17:V21)</f>
        <v>26</v>
      </c>
      <c r="W22" s="8">
        <f>SUM(W17:W21)</f>
        <v>76</v>
      </c>
      <c r="X22" s="8">
        <f>(V22/W22)*100</f>
        <v>34.210526315789473</v>
      </c>
      <c r="Y22" s="5">
        <f>SUM(Y17:Y21)</f>
        <v>43</v>
      </c>
      <c r="Z22" s="5">
        <f>SUM(Z17:Z21)</f>
        <v>101</v>
      </c>
      <c r="AA22" s="5">
        <f>(Y22/Z22)*100</f>
        <v>42.574257425742573</v>
      </c>
    </row>
    <row r="23" spans="1:27">
      <c r="B23" s="3"/>
      <c r="C23" s="3"/>
      <c r="D23" s="3"/>
      <c r="H23" s="3"/>
      <c r="I23" s="3"/>
      <c r="J23" s="3"/>
      <c r="P23" s="3"/>
      <c r="Q23" s="3"/>
      <c r="R23" s="3"/>
      <c r="V23" s="3"/>
      <c r="W23" s="3"/>
      <c r="X23" s="3"/>
    </row>
    <row r="24" spans="1:27">
      <c r="B24" s="3" t="s">
        <v>17</v>
      </c>
      <c r="C24" s="3"/>
      <c r="D24" s="3"/>
      <c r="E24" t="s">
        <v>17</v>
      </c>
      <c r="H24" s="3" t="s">
        <v>17</v>
      </c>
      <c r="I24" s="3"/>
      <c r="J24" s="3"/>
      <c r="K24" t="s">
        <v>17</v>
      </c>
      <c r="P24" s="15" t="s">
        <v>17</v>
      </c>
      <c r="Q24" s="15"/>
      <c r="R24" s="15"/>
      <c r="S24" s="12" t="s">
        <v>17</v>
      </c>
      <c r="T24" s="12"/>
      <c r="U24" s="12"/>
      <c r="V24" s="15" t="s">
        <v>17</v>
      </c>
      <c r="W24" s="15"/>
      <c r="X24" s="3"/>
      <c r="Y24" s="12" t="s">
        <v>17</v>
      </c>
      <c r="Z24" s="12"/>
    </row>
    <row r="25" spans="1:27">
      <c r="B25" s="3" t="s">
        <v>9</v>
      </c>
      <c r="C25" s="3" t="s">
        <v>10</v>
      </c>
      <c r="D25" s="3" t="s">
        <v>23</v>
      </c>
      <c r="E25" t="s">
        <v>9</v>
      </c>
      <c r="F25" t="s">
        <v>10</v>
      </c>
      <c r="G25" t="s">
        <v>23</v>
      </c>
      <c r="H25" s="3" t="s">
        <v>9</v>
      </c>
      <c r="I25" s="3" t="s">
        <v>10</v>
      </c>
      <c r="J25" s="3" t="s">
        <v>23</v>
      </c>
      <c r="K25" t="s">
        <v>9</v>
      </c>
      <c r="L25" t="s">
        <v>10</v>
      </c>
      <c r="M25" t="s">
        <v>23</v>
      </c>
      <c r="P25" s="15" t="s">
        <v>9</v>
      </c>
      <c r="Q25" s="15" t="s">
        <v>10</v>
      </c>
      <c r="R25" s="15" t="s">
        <v>23</v>
      </c>
      <c r="S25" s="12" t="s">
        <v>9</v>
      </c>
      <c r="T25" s="12" t="s">
        <v>10</v>
      </c>
      <c r="U25" s="12" t="s">
        <v>23</v>
      </c>
      <c r="V25" s="15" t="s">
        <v>9</v>
      </c>
      <c r="W25" s="15" t="s">
        <v>10</v>
      </c>
      <c r="X25" s="15" t="s">
        <v>23</v>
      </c>
      <c r="Y25" s="12" t="s">
        <v>9</v>
      </c>
      <c r="Z25" s="12" t="s">
        <v>10</v>
      </c>
      <c r="AA25" s="12" t="s">
        <v>23</v>
      </c>
    </row>
    <row r="26" spans="1:27">
      <c r="A26" t="s">
        <v>11</v>
      </c>
      <c r="B26" s="3">
        <v>1</v>
      </c>
      <c r="C26" s="3">
        <v>13</v>
      </c>
      <c r="D26" s="3"/>
      <c r="E26">
        <v>0</v>
      </c>
      <c r="F26">
        <v>25</v>
      </c>
      <c r="H26" s="3">
        <v>0</v>
      </c>
      <c r="I26" s="3">
        <v>22</v>
      </c>
      <c r="J26" s="3"/>
      <c r="K26">
        <v>0</v>
      </c>
      <c r="L26">
        <v>18</v>
      </c>
      <c r="O26" t="s">
        <v>11</v>
      </c>
      <c r="P26" s="3">
        <v>0</v>
      </c>
      <c r="Q26" s="3">
        <v>9</v>
      </c>
      <c r="R26" s="3"/>
      <c r="S26">
        <v>1</v>
      </c>
      <c r="T26">
        <v>7</v>
      </c>
      <c r="V26" s="3">
        <v>0</v>
      </c>
      <c r="W26" s="3">
        <v>8</v>
      </c>
      <c r="X26" s="3"/>
      <c r="Y26">
        <v>1</v>
      </c>
      <c r="Z26">
        <v>12</v>
      </c>
    </row>
    <row r="27" spans="1:27">
      <c r="A27" t="s">
        <v>12</v>
      </c>
      <c r="B27" s="3">
        <v>0</v>
      </c>
      <c r="C27" s="3">
        <v>14</v>
      </c>
      <c r="D27" s="3"/>
      <c r="E27">
        <v>0</v>
      </c>
      <c r="F27">
        <v>22</v>
      </c>
      <c r="H27" s="3">
        <v>0</v>
      </c>
      <c r="I27" s="3">
        <v>15</v>
      </c>
      <c r="J27" s="3"/>
      <c r="K27">
        <v>0</v>
      </c>
      <c r="L27">
        <v>34</v>
      </c>
      <c r="O27" t="s">
        <v>12</v>
      </c>
      <c r="P27" s="3">
        <v>0</v>
      </c>
      <c r="Q27" s="3">
        <v>7</v>
      </c>
      <c r="R27" s="3"/>
      <c r="S27">
        <v>0</v>
      </c>
      <c r="T27">
        <v>10</v>
      </c>
      <c r="V27" s="3">
        <v>0</v>
      </c>
      <c r="W27" s="3">
        <v>8</v>
      </c>
      <c r="X27" s="3"/>
      <c r="Y27">
        <v>0</v>
      </c>
      <c r="Z27">
        <v>12</v>
      </c>
    </row>
    <row r="28" spans="1:27">
      <c r="A28" t="s">
        <v>13</v>
      </c>
      <c r="B28" s="3">
        <v>0</v>
      </c>
      <c r="C28" s="3">
        <v>16</v>
      </c>
      <c r="D28" s="3"/>
      <c r="E28">
        <v>0</v>
      </c>
      <c r="F28">
        <v>16</v>
      </c>
      <c r="H28" s="3">
        <v>0</v>
      </c>
      <c r="I28" s="3">
        <v>15</v>
      </c>
      <c r="J28" s="3"/>
      <c r="K28">
        <v>0</v>
      </c>
      <c r="L28">
        <v>19</v>
      </c>
      <c r="O28" t="s">
        <v>13</v>
      </c>
      <c r="P28" s="3">
        <v>0</v>
      </c>
      <c r="Q28" s="3">
        <v>13</v>
      </c>
      <c r="R28" s="3"/>
      <c r="S28">
        <v>0</v>
      </c>
      <c r="T28">
        <v>9</v>
      </c>
      <c r="V28" s="3">
        <v>1</v>
      </c>
      <c r="W28" s="3">
        <v>8</v>
      </c>
      <c r="X28" s="3"/>
      <c r="Y28">
        <v>0</v>
      </c>
      <c r="Z28">
        <v>10</v>
      </c>
    </row>
    <row r="29" spans="1:27">
      <c r="A29" t="s">
        <v>14</v>
      </c>
      <c r="B29" s="3">
        <v>0</v>
      </c>
      <c r="C29" s="3">
        <v>17</v>
      </c>
      <c r="D29" s="3"/>
      <c r="E29">
        <v>0</v>
      </c>
      <c r="F29">
        <v>9</v>
      </c>
      <c r="H29" s="3">
        <v>0</v>
      </c>
      <c r="I29" s="3">
        <v>12</v>
      </c>
      <c r="J29" s="3"/>
      <c r="K29">
        <v>0</v>
      </c>
      <c r="L29">
        <v>37</v>
      </c>
      <c r="O29" t="s">
        <v>14</v>
      </c>
      <c r="P29" s="3">
        <v>0</v>
      </c>
      <c r="Q29" s="3">
        <v>12</v>
      </c>
      <c r="R29" s="3"/>
      <c r="S29">
        <v>1</v>
      </c>
      <c r="T29">
        <v>11</v>
      </c>
      <c r="V29" s="3">
        <v>0</v>
      </c>
      <c r="W29" s="3">
        <v>7</v>
      </c>
      <c r="X29" s="3"/>
      <c r="Y29">
        <v>0</v>
      </c>
      <c r="Z29">
        <v>9</v>
      </c>
    </row>
    <row r="30" spans="1:27">
      <c r="A30" t="s">
        <v>15</v>
      </c>
      <c r="B30" s="3">
        <v>0</v>
      </c>
      <c r="C30" s="3">
        <v>11</v>
      </c>
      <c r="D30" s="3"/>
      <c r="H30" s="3">
        <v>1</v>
      </c>
      <c r="I30" s="3">
        <v>12</v>
      </c>
      <c r="J30" s="3"/>
      <c r="K30">
        <v>0</v>
      </c>
      <c r="L30">
        <v>25</v>
      </c>
      <c r="O30" t="s">
        <v>15</v>
      </c>
      <c r="P30" s="3">
        <v>1</v>
      </c>
      <c r="Q30" s="3">
        <v>9</v>
      </c>
      <c r="R30" s="3"/>
      <c r="S30">
        <v>0</v>
      </c>
      <c r="T30">
        <v>12</v>
      </c>
      <c r="V30" s="3">
        <v>1</v>
      </c>
      <c r="W30" s="3">
        <v>8</v>
      </c>
      <c r="X30" s="3"/>
      <c r="Y30">
        <v>0</v>
      </c>
      <c r="Z30">
        <v>6</v>
      </c>
    </row>
    <row r="31" spans="1:27">
      <c r="A31" t="s">
        <v>18</v>
      </c>
      <c r="B31" s="3">
        <v>2</v>
      </c>
      <c r="C31" s="3">
        <v>17</v>
      </c>
      <c r="D31" s="3"/>
      <c r="H31" s="3"/>
      <c r="I31" s="3"/>
      <c r="J31" s="3"/>
      <c r="K31">
        <v>1</v>
      </c>
      <c r="L31">
        <v>26</v>
      </c>
      <c r="O31" t="s">
        <v>18</v>
      </c>
      <c r="P31" s="3">
        <v>0</v>
      </c>
      <c r="Q31" s="3">
        <v>10</v>
      </c>
      <c r="R31" s="3"/>
      <c r="S31">
        <v>1</v>
      </c>
      <c r="T31">
        <v>6</v>
      </c>
      <c r="V31" s="3">
        <v>0</v>
      </c>
      <c r="W31" s="3">
        <v>11</v>
      </c>
      <c r="X31" s="3"/>
      <c r="Y31">
        <v>0</v>
      </c>
      <c r="Z31">
        <v>9</v>
      </c>
    </row>
    <row r="32" spans="1:27">
      <c r="A32" t="s">
        <v>19</v>
      </c>
      <c r="B32" s="3">
        <v>0</v>
      </c>
      <c r="C32" s="3">
        <v>14</v>
      </c>
      <c r="D32" s="3"/>
      <c r="H32" s="3"/>
      <c r="I32" s="3"/>
      <c r="J32" s="3"/>
      <c r="K32">
        <v>0</v>
      </c>
      <c r="L32">
        <v>15</v>
      </c>
      <c r="O32" t="s">
        <v>19</v>
      </c>
      <c r="P32" s="3">
        <v>0</v>
      </c>
      <c r="Q32" s="3">
        <v>10</v>
      </c>
      <c r="R32" s="3"/>
      <c r="S32">
        <v>4</v>
      </c>
      <c r="T32">
        <v>10</v>
      </c>
      <c r="V32" s="3">
        <v>0</v>
      </c>
      <c r="W32" s="3">
        <v>8</v>
      </c>
      <c r="X32" s="3"/>
      <c r="Y32">
        <v>1</v>
      </c>
      <c r="Z32">
        <v>8</v>
      </c>
    </row>
    <row r="33" spans="1:27">
      <c r="A33" t="s">
        <v>20</v>
      </c>
      <c r="B33" s="3">
        <v>1</v>
      </c>
      <c r="C33" s="3">
        <v>12</v>
      </c>
      <c r="D33" s="3"/>
      <c r="H33" s="3"/>
      <c r="I33" s="3"/>
      <c r="J33" s="3"/>
      <c r="O33" t="s">
        <v>20</v>
      </c>
      <c r="P33" s="3">
        <v>0</v>
      </c>
      <c r="Q33" s="3">
        <v>10</v>
      </c>
      <c r="R33" s="3"/>
      <c r="S33">
        <v>0</v>
      </c>
      <c r="T33">
        <v>9</v>
      </c>
      <c r="V33" s="3">
        <v>0</v>
      </c>
      <c r="W33" s="3">
        <v>8</v>
      </c>
      <c r="X33" s="3"/>
      <c r="Y33">
        <v>0</v>
      </c>
      <c r="Z33">
        <v>12</v>
      </c>
    </row>
    <row r="34" spans="1:27">
      <c r="A34" t="s">
        <v>22</v>
      </c>
      <c r="B34" s="7">
        <f>SUM(B26:B33)</f>
        <v>4</v>
      </c>
      <c r="C34" s="7">
        <f>SUM(C26:C33)</f>
        <v>114</v>
      </c>
      <c r="D34" s="8">
        <f>(B34/C34)*100</f>
        <v>3.5087719298245612</v>
      </c>
      <c r="E34" s="4">
        <f>SUM(E26:E29)</f>
        <v>0</v>
      </c>
      <c r="F34" s="4">
        <f>SUM(F26:F29)</f>
        <v>72</v>
      </c>
      <c r="G34" s="5">
        <f>(E34/F34)*100</f>
        <v>0</v>
      </c>
      <c r="H34" s="7">
        <f>SUM(H26:H30)</f>
        <v>1</v>
      </c>
      <c r="I34" s="7">
        <f>SUM(I26:I30)</f>
        <v>76</v>
      </c>
      <c r="J34" s="8">
        <f>(H34/I34)*100</f>
        <v>1.3157894736842104</v>
      </c>
      <c r="K34" s="4">
        <f>SUM(K26:K32)</f>
        <v>1</v>
      </c>
      <c r="L34" s="4">
        <f>SUM(L26:L32)</f>
        <v>174</v>
      </c>
      <c r="M34" s="4">
        <f>(K34/L34)*100</f>
        <v>0.57471264367816088</v>
      </c>
      <c r="O34" t="s">
        <v>25</v>
      </c>
      <c r="P34" s="3">
        <v>2</v>
      </c>
      <c r="Q34" s="3">
        <v>10</v>
      </c>
      <c r="R34" s="3"/>
      <c r="S34">
        <v>1</v>
      </c>
      <c r="T34">
        <v>8</v>
      </c>
      <c r="V34" s="3">
        <v>0</v>
      </c>
      <c r="W34" s="3">
        <v>9</v>
      </c>
      <c r="X34" s="3"/>
    </row>
    <row r="35" spans="1:27">
      <c r="B35" s="3"/>
      <c r="C35" s="3"/>
      <c r="D35" s="3"/>
      <c r="H35" s="3"/>
      <c r="I35" s="3"/>
      <c r="J35" s="3"/>
      <c r="O35" t="s">
        <v>26</v>
      </c>
      <c r="P35" s="3">
        <v>1</v>
      </c>
      <c r="Q35" s="3">
        <v>15</v>
      </c>
      <c r="R35" s="3"/>
      <c r="V35" s="3">
        <v>0</v>
      </c>
      <c r="W35" s="3">
        <v>9</v>
      </c>
      <c r="X35" s="3"/>
    </row>
    <row r="36" spans="1:27">
      <c r="B36" s="3" t="s">
        <v>21</v>
      </c>
      <c r="C36" s="3"/>
      <c r="D36" s="3"/>
      <c r="E36" t="s">
        <v>21</v>
      </c>
      <c r="H36" s="3" t="s">
        <v>21</v>
      </c>
      <c r="I36" s="3"/>
      <c r="J36" s="3"/>
      <c r="K36" t="s">
        <v>21</v>
      </c>
      <c r="O36" t="s">
        <v>22</v>
      </c>
      <c r="P36" s="8">
        <f>SUM(P26:P35)</f>
        <v>4</v>
      </c>
      <c r="Q36" s="8">
        <f>SUM(Q26:Q35)</f>
        <v>105</v>
      </c>
      <c r="R36" s="8">
        <f>(P36/Q36)*100</f>
        <v>3.8095238095238098</v>
      </c>
      <c r="S36" s="5">
        <f>SUM(S26:S34)</f>
        <v>8</v>
      </c>
      <c r="T36" s="5">
        <f>SUM(T26:T34)</f>
        <v>82</v>
      </c>
      <c r="U36" s="5">
        <f>(S36/T36)*100</f>
        <v>9.7560975609756095</v>
      </c>
      <c r="V36" s="8">
        <f>SUM(V26:V35)</f>
        <v>2</v>
      </c>
      <c r="W36" s="8">
        <f>SUM(W26:W35)</f>
        <v>84</v>
      </c>
      <c r="X36" s="8">
        <f>(V36/W36)*100</f>
        <v>2.3809523809523809</v>
      </c>
      <c r="Y36" s="5">
        <f>SUM(Y26:Y33)</f>
        <v>2</v>
      </c>
      <c r="Z36" s="5">
        <f>SUM(Z26:Z33)</f>
        <v>78</v>
      </c>
      <c r="AA36" s="5">
        <f>(Y36/Z36)*100</f>
        <v>2.5641025641025639</v>
      </c>
    </row>
    <row r="37" spans="1:27">
      <c r="B37" s="3" t="s">
        <v>9</v>
      </c>
      <c r="C37" s="3" t="s">
        <v>10</v>
      </c>
      <c r="D37" s="3"/>
      <c r="E37" t="s">
        <v>9</v>
      </c>
      <c r="F37" t="s">
        <v>10</v>
      </c>
      <c r="H37" s="3" t="s">
        <v>9</v>
      </c>
      <c r="I37" s="3" t="s">
        <v>10</v>
      </c>
      <c r="J37" s="3"/>
      <c r="K37" t="s">
        <v>9</v>
      </c>
      <c r="L37" t="s">
        <v>10</v>
      </c>
      <c r="P37" s="3"/>
      <c r="Q37" s="3"/>
      <c r="R37" s="3"/>
      <c r="V37" s="3"/>
      <c r="W37" s="3"/>
      <c r="X37" s="3"/>
    </row>
    <row r="38" spans="1:27">
      <c r="A38" t="s">
        <v>11</v>
      </c>
      <c r="B38" s="3">
        <v>0</v>
      </c>
      <c r="C38" s="3">
        <v>15</v>
      </c>
      <c r="D38" s="3"/>
      <c r="E38">
        <v>0</v>
      </c>
      <c r="F38">
        <v>34</v>
      </c>
      <c r="H38" s="3">
        <v>0</v>
      </c>
      <c r="I38" s="3">
        <v>23</v>
      </c>
      <c r="J38" s="3"/>
      <c r="K38">
        <v>1</v>
      </c>
      <c r="L38">
        <v>34</v>
      </c>
      <c r="P38" s="3" t="s">
        <v>21</v>
      </c>
      <c r="Q38" s="3"/>
      <c r="R38" s="3"/>
      <c r="S38" t="s">
        <v>21</v>
      </c>
      <c r="V38" s="3" t="s">
        <v>21</v>
      </c>
      <c r="W38" s="3"/>
      <c r="X38" s="3"/>
      <c r="Y38" t="s">
        <v>21</v>
      </c>
    </row>
    <row r="39" spans="1:27">
      <c r="A39" t="s">
        <v>12</v>
      </c>
      <c r="B39" s="3">
        <v>0</v>
      </c>
      <c r="C39" s="3">
        <v>20</v>
      </c>
      <c r="D39" s="3"/>
      <c r="E39">
        <v>0</v>
      </c>
      <c r="F39">
        <v>20</v>
      </c>
      <c r="H39" s="3">
        <v>0</v>
      </c>
      <c r="I39" s="3">
        <v>23</v>
      </c>
      <c r="J39" s="3"/>
      <c r="K39">
        <v>0</v>
      </c>
      <c r="L39">
        <v>45</v>
      </c>
      <c r="P39" s="3" t="s">
        <v>9</v>
      </c>
      <c r="Q39" s="3" t="s">
        <v>10</v>
      </c>
      <c r="R39" s="3" t="s">
        <v>23</v>
      </c>
      <c r="S39" t="s">
        <v>9</v>
      </c>
      <c r="T39" t="s">
        <v>10</v>
      </c>
      <c r="U39" t="s">
        <v>23</v>
      </c>
      <c r="V39" s="3" t="s">
        <v>9</v>
      </c>
      <c r="W39" s="3" t="s">
        <v>10</v>
      </c>
      <c r="X39" s="3" t="s">
        <v>23</v>
      </c>
      <c r="Y39" t="s">
        <v>9</v>
      </c>
      <c r="Z39" t="s">
        <v>10</v>
      </c>
      <c r="AA39" t="s">
        <v>23</v>
      </c>
    </row>
    <row r="40" spans="1:27">
      <c r="A40" t="s">
        <v>13</v>
      </c>
      <c r="B40" s="3">
        <v>1</v>
      </c>
      <c r="C40" s="3">
        <v>28</v>
      </c>
      <c r="D40" s="3"/>
      <c r="E40">
        <v>0</v>
      </c>
      <c r="F40">
        <v>21</v>
      </c>
      <c r="H40" s="3">
        <v>0</v>
      </c>
      <c r="I40" s="3">
        <v>12</v>
      </c>
      <c r="J40" s="3"/>
      <c r="K40">
        <v>0</v>
      </c>
      <c r="L40">
        <v>26</v>
      </c>
      <c r="O40" t="s">
        <v>11</v>
      </c>
      <c r="P40" s="3">
        <v>0</v>
      </c>
      <c r="Q40" s="3">
        <v>16</v>
      </c>
      <c r="R40" s="3"/>
      <c r="S40">
        <v>0</v>
      </c>
      <c r="T40">
        <v>27</v>
      </c>
      <c r="V40" s="3">
        <v>0</v>
      </c>
      <c r="W40" s="3">
        <v>20</v>
      </c>
      <c r="X40" s="3"/>
      <c r="Y40">
        <v>0</v>
      </c>
      <c r="Z40">
        <v>33</v>
      </c>
    </row>
    <row r="41" spans="1:27">
      <c r="A41" t="s">
        <v>14</v>
      </c>
      <c r="B41" s="3">
        <v>0</v>
      </c>
      <c r="C41" s="3">
        <v>29</v>
      </c>
      <c r="D41" s="3"/>
      <c r="E41">
        <v>0</v>
      </c>
      <c r="F41">
        <v>16</v>
      </c>
      <c r="H41" s="3">
        <v>0</v>
      </c>
      <c r="I41" s="3">
        <v>16</v>
      </c>
      <c r="J41" s="3"/>
      <c r="K41">
        <v>0</v>
      </c>
      <c r="L41">
        <v>46</v>
      </c>
      <c r="O41" t="s">
        <v>12</v>
      </c>
      <c r="P41" s="3">
        <v>0</v>
      </c>
      <c r="Q41" s="3">
        <v>8</v>
      </c>
      <c r="R41" s="3"/>
      <c r="S41">
        <v>0</v>
      </c>
      <c r="T41">
        <v>10</v>
      </c>
      <c r="V41" s="3">
        <v>1</v>
      </c>
      <c r="W41" s="3">
        <v>17</v>
      </c>
      <c r="X41" s="3"/>
      <c r="Y41">
        <v>0</v>
      </c>
      <c r="Z41">
        <v>25</v>
      </c>
    </row>
    <row r="42" spans="1:27">
      <c r="A42" t="s">
        <v>15</v>
      </c>
      <c r="B42" s="3"/>
      <c r="C42" s="3"/>
      <c r="D42" s="3"/>
      <c r="H42" s="3"/>
      <c r="I42" s="3"/>
      <c r="J42" s="3"/>
      <c r="K42">
        <v>0</v>
      </c>
      <c r="L42">
        <v>35</v>
      </c>
      <c r="O42" t="s">
        <v>13</v>
      </c>
      <c r="P42" s="3">
        <v>0</v>
      </c>
      <c r="Q42" s="3">
        <v>15</v>
      </c>
      <c r="R42" s="3"/>
      <c r="S42">
        <v>0</v>
      </c>
      <c r="T42">
        <v>15</v>
      </c>
      <c r="V42" s="3">
        <v>0</v>
      </c>
      <c r="W42" s="3">
        <v>10</v>
      </c>
      <c r="X42" s="3"/>
      <c r="Y42">
        <v>0</v>
      </c>
      <c r="Z42">
        <v>39</v>
      </c>
    </row>
    <row r="43" spans="1:27">
      <c r="A43" t="s">
        <v>22</v>
      </c>
      <c r="B43" s="7">
        <f>SUM(B38:B41)</f>
        <v>1</v>
      </c>
      <c r="C43" s="7">
        <f>SUM(C38:C41)</f>
        <v>92</v>
      </c>
      <c r="D43" s="8">
        <f>(B43/C43)*100</f>
        <v>1.0869565217391304</v>
      </c>
      <c r="E43" s="4">
        <f ca="1">SUM(E38:E43)</f>
        <v>0</v>
      </c>
      <c r="F43" s="4">
        <f>SUM(F38:F41)</f>
        <v>91</v>
      </c>
      <c r="G43" s="5">
        <f ca="1">(E43/F43)*100</f>
        <v>0</v>
      </c>
      <c r="H43" s="7">
        <f ca="1">SUM(H38:H43)</f>
        <v>0</v>
      </c>
      <c r="I43" s="7">
        <f>SUM(I38:I41)</f>
        <v>74</v>
      </c>
      <c r="J43" s="8">
        <f ca="1">(H43/I43)*100</f>
        <v>0</v>
      </c>
      <c r="K43" s="5">
        <v>1</v>
      </c>
      <c r="L43" s="5">
        <f>SUM(L38:L42)</f>
        <v>186</v>
      </c>
      <c r="M43" s="5">
        <f>(K43/L43)*100</f>
        <v>0.53763440860215062</v>
      </c>
      <c r="O43" t="s">
        <v>14</v>
      </c>
      <c r="P43" s="3">
        <v>0</v>
      </c>
      <c r="Q43" s="3">
        <v>6</v>
      </c>
      <c r="R43" s="3"/>
      <c r="S43">
        <v>0</v>
      </c>
      <c r="T43">
        <v>11</v>
      </c>
      <c r="V43" s="3">
        <v>0</v>
      </c>
      <c r="W43" s="3">
        <v>18</v>
      </c>
      <c r="X43" s="3"/>
      <c r="Y43">
        <v>0</v>
      </c>
      <c r="Z43">
        <v>28</v>
      </c>
    </row>
    <row r="44" spans="1:27">
      <c r="O44" t="s">
        <v>15</v>
      </c>
      <c r="P44" s="3">
        <v>0</v>
      </c>
      <c r="Q44" s="3">
        <v>7</v>
      </c>
      <c r="R44" s="3"/>
      <c r="S44">
        <v>0</v>
      </c>
      <c r="T44">
        <v>13</v>
      </c>
      <c r="V44" s="3"/>
      <c r="W44" s="3"/>
      <c r="X44" s="3"/>
      <c r="Y44">
        <v>1</v>
      </c>
      <c r="Z44">
        <v>37</v>
      </c>
    </row>
    <row r="45" spans="1:27">
      <c r="O45" t="s">
        <v>22</v>
      </c>
      <c r="P45" s="8">
        <f>SUM(P40:P44)</f>
        <v>0</v>
      </c>
      <c r="Q45" s="8">
        <f>SUM(Q40:Q44)</f>
        <v>52</v>
      </c>
      <c r="R45" s="8">
        <f>(P45/Q45)*100</f>
        <v>0</v>
      </c>
      <c r="S45" s="5">
        <f>SUM(S40:S44)</f>
        <v>0</v>
      </c>
      <c r="T45" s="5">
        <f>SUM(T40:T44)</f>
        <v>76</v>
      </c>
      <c r="U45" s="5">
        <f>(S45/T45)*100</f>
        <v>0</v>
      </c>
      <c r="V45" s="8">
        <f>SUM(V40:V44)</f>
        <v>1</v>
      </c>
      <c r="W45" s="8">
        <f>SUM(W40:W44)</f>
        <v>65</v>
      </c>
      <c r="X45" s="8">
        <f>(V45/W45)*100</f>
        <v>1.5384615384615385</v>
      </c>
      <c r="Y45" s="5">
        <f>SUM(Y40:Y44)</f>
        <v>1</v>
      </c>
      <c r="Z45" s="5">
        <f>SUM(Z40:Z44)</f>
        <v>162</v>
      </c>
      <c r="AA45" s="5">
        <f>(Y45/Z45)*100</f>
        <v>0.61728395061728392</v>
      </c>
    </row>
    <row r="56" spans="1:13" ht="19">
      <c r="B56" s="25" t="s">
        <v>27</v>
      </c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</row>
    <row r="57" spans="1:13" ht="21">
      <c r="B57" s="26" t="s">
        <v>2</v>
      </c>
      <c r="C57" s="26"/>
      <c r="D57" s="26"/>
      <c r="E57" s="27" t="s">
        <v>3</v>
      </c>
      <c r="F57" s="27"/>
      <c r="G57" s="27"/>
      <c r="H57" s="27" t="s">
        <v>4</v>
      </c>
      <c r="I57" s="27"/>
      <c r="J57" s="27"/>
      <c r="K57" s="27" t="s">
        <v>5</v>
      </c>
      <c r="L57" s="27"/>
      <c r="M57" s="27"/>
    </row>
    <row r="58" spans="1:13">
      <c r="B58" s="16" t="s">
        <v>1</v>
      </c>
      <c r="C58" s="16"/>
      <c r="D58" s="16"/>
      <c r="E58" t="s">
        <v>1</v>
      </c>
      <c r="H58" s="16" t="s">
        <v>1</v>
      </c>
      <c r="I58" s="16"/>
      <c r="J58" s="16"/>
      <c r="K58" t="s">
        <v>1</v>
      </c>
    </row>
    <row r="59" spans="1:13">
      <c r="B59" s="16" t="s">
        <v>28</v>
      </c>
      <c r="C59" s="16" t="s">
        <v>22</v>
      </c>
      <c r="D59" s="16" t="s">
        <v>23</v>
      </c>
      <c r="E59" s="9" t="s">
        <v>28</v>
      </c>
      <c r="F59" s="9" t="s">
        <v>22</v>
      </c>
      <c r="G59" t="s">
        <v>23</v>
      </c>
      <c r="H59" s="16" t="s">
        <v>28</v>
      </c>
      <c r="I59" s="16" t="s">
        <v>22</v>
      </c>
      <c r="J59" s="16" t="s">
        <v>23</v>
      </c>
      <c r="K59" s="9" t="s">
        <v>28</v>
      </c>
      <c r="L59" s="9" t="s">
        <v>22</v>
      </c>
      <c r="M59" t="s">
        <v>23</v>
      </c>
    </row>
    <row r="60" spans="1:13">
      <c r="A60" t="s">
        <v>11</v>
      </c>
      <c r="B60" s="16">
        <v>34</v>
      </c>
      <c r="C60" s="16">
        <v>34</v>
      </c>
      <c r="D60" s="16"/>
      <c r="E60">
        <v>16</v>
      </c>
      <c r="F60">
        <v>16</v>
      </c>
      <c r="H60" s="16">
        <v>37</v>
      </c>
      <c r="I60" s="16">
        <v>37</v>
      </c>
      <c r="J60" s="16"/>
      <c r="K60">
        <v>16</v>
      </c>
      <c r="L60">
        <v>16</v>
      </c>
    </row>
    <row r="61" spans="1:13">
      <c r="A61" t="s">
        <v>12</v>
      </c>
      <c r="B61" s="16">
        <v>54</v>
      </c>
      <c r="C61" s="16">
        <v>54</v>
      </c>
      <c r="D61" s="16"/>
      <c r="E61">
        <v>26</v>
      </c>
      <c r="F61">
        <v>26</v>
      </c>
      <c r="H61" s="16">
        <v>39</v>
      </c>
      <c r="I61" s="16">
        <v>39</v>
      </c>
      <c r="J61" s="16"/>
      <c r="K61">
        <v>21</v>
      </c>
      <c r="L61">
        <v>22</v>
      </c>
    </row>
    <row r="62" spans="1:13">
      <c r="A62" t="s">
        <v>13</v>
      </c>
      <c r="B62" s="16">
        <v>28</v>
      </c>
      <c r="C62" s="16">
        <v>29</v>
      </c>
      <c r="D62" s="16"/>
      <c r="E62">
        <v>23</v>
      </c>
      <c r="F62">
        <v>23</v>
      </c>
      <c r="H62" s="16">
        <v>27</v>
      </c>
      <c r="I62" s="16">
        <v>27</v>
      </c>
      <c r="J62" s="16"/>
      <c r="K62">
        <v>19</v>
      </c>
      <c r="L62">
        <v>19</v>
      </c>
    </row>
    <row r="63" spans="1:13">
      <c r="A63" t="s">
        <v>14</v>
      </c>
      <c r="B63" s="16">
        <v>26</v>
      </c>
      <c r="C63" s="16">
        <v>26</v>
      </c>
      <c r="D63" s="16"/>
      <c r="E63">
        <v>37</v>
      </c>
      <c r="F63">
        <v>38</v>
      </c>
      <c r="H63" s="16">
        <v>47</v>
      </c>
      <c r="I63" s="16">
        <v>47</v>
      </c>
      <c r="J63" s="16"/>
      <c r="K63">
        <v>27</v>
      </c>
      <c r="L63">
        <v>29</v>
      </c>
    </row>
    <row r="64" spans="1:13">
      <c r="A64" t="s">
        <v>22</v>
      </c>
      <c r="B64" s="17">
        <f>SUM(B60:B63)</f>
        <v>142</v>
      </c>
      <c r="C64" s="17">
        <f>SUM(C60:C63)</f>
        <v>143</v>
      </c>
      <c r="D64" s="17">
        <f>(B64/C64)*100</f>
        <v>99.300699300699307</v>
      </c>
      <c r="E64" s="4">
        <f>SUM(E60:E63)</f>
        <v>102</v>
      </c>
      <c r="F64" s="4">
        <f>SUM(F60:F63)</f>
        <v>103</v>
      </c>
      <c r="G64" s="4">
        <f>(E64/F64)*100</f>
        <v>99.029126213592235</v>
      </c>
      <c r="H64" s="17">
        <f>SUM(H60:H63)</f>
        <v>150</v>
      </c>
      <c r="I64" s="17">
        <f>SUM(I60:I63)</f>
        <v>150</v>
      </c>
      <c r="J64" s="17">
        <f>(H64/I64)*100</f>
        <v>100</v>
      </c>
      <c r="K64" s="4">
        <f>SUM(K60:K63)</f>
        <v>83</v>
      </c>
      <c r="L64" s="4">
        <f>SUM(L60:L63)</f>
        <v>86</v>
      </c>
      <c r="M64" s="4">
        <f>(K64/L64)*100</f>
        <v>96.511627906976756</v>
      </c>
    </row>
    <row r="65" spans="1:13">
      <c r="B65" s="16"/>
      <c r="C65" s="16"/>
      <c r="D65" s="16"/>
      <c r="H65" s="16"/>
      <c r="I65" s="16"/>
      <c r="J65" s="16"/>
    </row>
    <row r="66" spans="1:13">
      <c r="B66" s="16" t="s">
        <v>16</v>
      </c>
      <c r="C66" s="16"/>
      <c r="D66" s="16"/>
      <c r="E66" t="s">
        <v>16</v>
      </c>
      <c r="H66" s="16" t="s">
        <v>16</v>
      </c>
      <c r="I66" s="16"/>
      <c r="J66" s="16"/>
      <c r="K66" t="s">
        <v>16</v>
      </c>
    </row>
    <row r="67" spans="1:13">
      <c r="B67" s="16" t="s">
        <v>28</v>
      </c>
      <c r="C67" s="16" t="s">
        <v>22</v>
      </c>
      <c r="D67" s="16" t="s">
        <v>23</v>
      </c>
      <c r="E67" s="9" t="s">
        <v>28</v>
      </c>
      <c r="F67" s="9" t="s">
        <v>22</v>
      </c>
      <c r="G67" t="s">
        <v>23</v>
      </c>
      <c r="H67" s="16" t="s">
        <v>28</v>
      </c>
      <c r="I67" s="16" t="s">
        <v>22</v>
      </c>
      <c r="J67" s="16" t="s">
        <v>23</v>
      </c>
      <c r="K67" s="9" t="s">
        <v>28</v>
      </c>
      <c r="L67" s="9" t="s">
        <v>22</v>
      </c>
      <c r="M67" t="s">
        <v>23</v>
      </c>
    </row>
    <row r="68" spans="1:13">
      <c r="A68" t="s">
        <v>11</v>
      </c>
      <c r="B68" s="16">
        <v>1</v>
      </c>
      <c r="C68" s="16">
        <v>26</v>
      </c>
      <c r="D68" s="16"/>
      <c r="E68">
        <v>4</v>
      </c>
      <c r="F68">
        <v>25</v>
      </c>
      <c r="H68" s="16">
        <v>1</v>
      </c>
      <c r="I68" s="16">
        <v>37</v>
      </c>
      <c r="J68" s="16"/>
      <c r="K68">
        <v>4</v>
      </c>
      <c r="L68">
        <v>35</v>
      </c>
    </row>
    <row r="69" spans="1:13">
      <c r="A69" t="s">
        <v>12</v>
      </c>
      <c r="B69" s="16">
        <v>2</v>
      </c>
      <c r="C69" s="16">
        <v>32</v>
      </c>
      <c r="D69" s="16"/>
      <c r="E69">
        <v>1</v>
      </c>
      <c r="F69">
        <v>36</v>
      </c>
      <c r="H69" s="16">
        <v>2</v>
      </c>
      <c r="I69" s="16">
        <v>43</v>
      </c>
      <c r="J69" s="16"/>
      <c r="K69">
        <v>0</v>
      </c>
      <c r="L69">
        <v>21</v>
      </c>
    </row>
    <row r="70" spans="1:13">
      <c r="A70" t="s">
        <v>13</v>
      </c>
      <c r="B70" s="16">
        <v>7</v>
      </c>
      <c r="C70" s="16">
        <v>38</v>
      </c>
      <c r="D70" s="16"/>
      <c r="E70">
        <v>0</v>
      </c>
      <c r="F70">
        <v>29</v>
      </c>
      <c r="H70" s="16">
        <v>5</v>
      </c>
      <c r="I70" s="16">
        <v>27</v>
      </c>
      <c r="J70" s="16"/>
      <c r="K70">
        <v>5</v>
      </c>
      <c r="L70">
        <v>17</v>
      </c>
    </row>
    <row r="71" spans="1:13">
      <c r="A71" t="s">
        <v>14</v>
      </c>
      <c r="B71" s="16">
        <v>2</v>
      </c>
      <c r="C71" s="16">
        <v>24</v>
      </c>
      <c r="D71" s="16"/>
      <c r="E71">
        <v>1</v>
      </c>
      <c r="F71">
        <v>37</v>
      </c>
      <c r="H71" s="16">
        <v>3</v>
      </c>
      <c r="I71" s="16">
        <v>23</v>
      </c>
      <c r="J71" s="16"/>
      <c r="K71">
        <v>7</v>
      </c>
      <c r="L71">
        <v>57</v>
      </c>
    </row>
    <row r="72" spans="1:13">
      <c r="A72" t="s">
        <v>15</v>
      </c>
      <c r="B72" s="16">
        <v>2</v>
      </c>
      <c r="C72" s="16">
        <v>25</v>
      </c>
      <c r="D72" s="16"/>
      <c r="E72">
        <v>1</v>
      </c>
      <c r="F72">
        <v>31</v>
      </c>
      <c r="H72" s="16">
        <v>0</v>
      </c>
      <c r="I72" s="16">
        <v>32</v>
      </c>
      <c r="J72" s="16"/>
      <c r="K72">
        <v>5</v>
      </c>
      <c r="L72">
        <v>53</v>
      </c>
    </row>
    <row r="73" spans="1:13">
      <c r="A73" t="s">
        <v>18</v>
      </c>
      <c r="B73" s="16">
        <v>4</v>
      </c>
      <c r="C73" s="16">
        <v>28</v>
      </c>
      <c r="D73" s="16"/>
      <c r="E73">
        <v>1</v>
      </c>
      <c r="F73">
        <v>34</v>
      </c>
      <c r="H73" s="16">
        <v>3</v>
      </c>
      <c r="I73" s="16">
        <v>30</v>
      </c>
      <c r="J73" s="16"/>
      <c r="K73">
        <v>0</v>
      </c>
      <c r="L73">
        <v>15</v>
      </c>
    </row>
    <row r="74" spans="1:13">
      <c r="A74" t="s">
        <v>19</v>
      </c>
      <c r="B74" s="16">
        <v>4</v>
      </c>
      <c r="C74" s="16">
        <v>27</v>
      </c>
      <c r="D74" s="16"/>
      <c r="E74">
        <v>2</v>
      </c>
      <c r="F74">
        <v>40</v>
      </c>
      <c r="H74" s="16">
        <v>2</v>
      </c>
      <c r="I74" s="16">
        <v>31</v>
      </c>
      <c r="J74" s="16"/>
      <c r="K74">
        <v>0</v>
      </c>
      <c r="L74">
        <v>19</v>
      </c>
    </row>
    <row r="75" spans="1:13">
      <c r="A75" t="s">
        <v>20</v>
      </c>
      <c r="B75" s="16">
        <v>0</v>
      </c>
      <c r="C75" s="16">
        <v>38</v>
      </c>
      <c r="D75" s="16"/>
      <c r="E75">
        <v>2</v>
      </c>
      <c r="F75">
        <v>37</v>
      </c>
      <c r="H75" s="16">
        <v>1</v>
      </c>
      <c r="I75" s="16">
        <v>28</v>
      </c>
      <c r="J75" s="16"/>
      <c r="K75">
        <v>2</v>
      </c>
      <c r="L75">
        <v>11</v>
      </c>
    </row>
    <row r="76" spans="1:13">
      <c r="A76" t="s">
        <v>25</v>
      </c>
      <c r="B76" s="16">
        <v>0</v>
      </c>
      <c r="C76" s="16">
        <v>30</v>
      </c>
      <c r="D76" s="16"/>
      <c r="E76">
        <v>2</v>
      </c>
      <c r="F76">
        <v>27</v>
      </c>
      <c r="H76" s="16">
        <v>3</v>
      </c>
      <c r="I76" s="16">
        <v>36</v>
      </c>
      <c r="J76" s="16"/>
      <c r="K76">
        <v>4</v>
      </c>
      <c r="L76">
        <v>12</v>
      </c>
    </row>
    <row r="77" spans="1:13">
      <c r="A77" t="s">
        <v>26</v>
      </c>
      <c r="B77" s="16">
        <v>3</v>
      </c>
      <c r="C77" s="16">
        <v>26</v>
      </c>
      <c r="D77" s="16"/>
      <c r="E77">
        <v>5</v>
      </c>
      <c r="F77">
        <v>12</v>
      </c>
      <c r="H77" s="16">
        <v>0</v>
      </c>
      <c r="I77" s="16">
        <v>33</v>
      </c>
      <c r="J77" s="16"/>
    </row>
    <row r="78" spans="1:13">
      <c r="A78" t="s">
        <v>29</v>
      </c>
      <c r="B78" s="16"/>
      <c r="C78" s="16"/>
      <c r="D78" s="16"/>
      <c r="E78">
        <v>6</v>
      </c>
      <c r="F78">
        <v>15</v>
      </c>
      <c r="H78" s="16">
        <v>7</v>
      </c>
      <c r="I78" s="16">
        <v>12</v>
      </c>
      <c r="J78" s="16"/>
    </row>
    <row r="79" spans="1:13">
      <c r="A79" t="s">
        <v>22</v>
      </c>
      <c r="B79" s="18">
        <f>SUM(B68:B77)</f>
        <v>25</v>
      </c>
      <c r="C79" s="18">
        <f>SUM(C68:C77)</f>
        <v>294</v>
      </c>
      <c r="D79" s="18">
        <f>(B79/C79)*100</f>
        <v>8.5034013605442169</v>
      </c>
      <c r="E79" s="5">
        <f>SUM(E68:E78)</f>
        <v>25</v>
      </c>
      <c r="F79" s="5">
        <f>SUM(F68:F78)</f>
        <v>323</v>
      </c>
      <c r="G79" s="5">
        <f>(E79/F79)*100</f>
        <v>7.7399380804953566</v>
      </c>
      <c r="H79" s="18">
        <f>SUM(H68:H78)</f>
        <v>27</v>
      </c>
      <c r="I79" s="18">
        <f>SUM(I68:I78)</f>
        <v>332</v>
      </c>
      <c r="J79" s="18">
        <f>(H79/I79)*100</f>
        <v>8.1325301204819276</v>
      </c>
      <c r="K79" s="5">
        <f>SUM(K68:K76)</f>
        <v>27</v>
      </c>
      <c r="L79" s="5">
        <f>SUM(L68:L76)</f>
        <v>240</v>
      </c>
      <c r="M79" s="5">
        <f>(K79/L79)*100</f>
        <v>11.25</v>
      </c>
    </row>
    <row r="80" spans="1:13">
      <c r="B80" s="16"/>
      <c r="C80" s="16"/>
      <c r="D80" s="16"/>
      <c r="H80" s="16"/>
      <c r="I80" s="16"/>
      <c r="J80" s="16"/>
    </row>
    <row r="81" spans="1:13">
      <c r="B81" s="16" t="s">
        <v>30</v>
      </c>
      <c r="C81" s="16"/>
      <c r="D81" s="16"/>
      <c r="E81" t="s">
        <v>30</v>
      </c>
      <c r="H81" s="16" t="s">
        <v>30</v>
      </c>
      <c r="I81" s="16"/>
      <c r="J81" s="16"/>
    </row>
    <row r="82" spans="1:13">
      <c r="B82" s="16" t="s">
        <v>28</v>
      </c>
      <c r="C82" s="16" t="s">
        <v>22</v>
      </c>
      <c r="D82" s="16" t="s">
        <v>23</v>
      </c>
      <c r="E82" s="9" t="s">
        <v>28</v>
      </c>
      <c r="F82" s="9" t="s">
        <v>22</v>
      </c>
      <c r="G82" t="s">
        <v>23</v>
      </c>
      <c r="H82" s="16" t="s">
        <v>28</v>
      </c>
      <c r="I82" s="16" t="s">
        <v>22</v>
      </c>
      <c r="J82" s="16" t="s">
        <v>23</v>
      </c>
    </row>
    <row r="83" spans="1:13">
      <c r="A83" t="s">
        <v>11</v>
      </c>
      <c r="B83" s="16">
        <v>1</v>
      </c>
      <c r="C83" s="16">
        <v>25</v>
      </c>
      <c r="D83" s="16"/>
      <c r="E83">
        <v>0</v>
      </c>
      <c r="F83">
        <v>11</v>
      </c>
      <c r="H83" s="16">
        <v>0</v>
      </c>
      <c r="I83" s="16">
        <v>15</v>
      </c>
      <c r="J83" s="16"/>
    </row>
    <row r="84" spans="1:13">
      <c r="A84" t="s">
        <v>12</v>
      </c>
      <c r="B84" s="16">
        <v>0</v>
      </c>
      <c r="C84" s="16">
        <v>30</v>
      </c>
      <c r="D84" s="16"/>
      <c r="E84">
        <v>0</v>
      </c>
      <c r="F84">
        <v>15</v>
      </c>
      <c r="H84" s="16">
        <v>1</v>
      </c>
      <c r="I84" s="16">
        <v>14</v>
      </c>
      <c r="J84" s="16"/>
    </row>
    <row r="85" spans="1:13">
      <c r="A85" t="s">
        <v>13</v>
      </c>
      <c r="B85" s="16">
        <v>1</v>
      </c>
      <c r="C85" s="16">
        <v>19</v>
      </c>
      <c r="D85" s="16"/>
      <c r="E85">
        <v>0</v>
      </c>
      <c r="F85">
        <v>14</v>
      </c>
      <c r="H85" s="16">
        <v>2</v>
      </c>
      <c r="I85" s="16">
        <v>17</v>
      </c>
      <c r="J85" s="16"/>
    </row>
    <row r="86" spans="1:13">
      <c r="A86" t="s">
        <v>14</v>
      </c>
      <c r="B86" s="16">
        <v>0</v>
      </c>
      <c r="C86" s="16">
        <v>14</v>
      </c>
      <c r="D86" s="16"/>
      <c r="E86">
        <v>0</v>
      </c>
      <c r="F86">
        <v>10</v>
      </c>
      <c r="H86" s="16">
        <v>1</v>
      </c>
      <c r="I86" s="16">
        <v>18</v>
      </c>
      <c r="J86" s="16"/>
    </row>
    <row r="87" spans="1:13">
      <c r="A87" t="s">
        <v>15</v>
      </c>
      <c r="B87" s="16">
        <v>0</v>
      </c>
      <c r="C87" s="16">
        <v>21</v>
      </c>
      <c r="D87" s="16"/>
      <c r="H87" s="16">
        <v>0</v>
      </c>
      <c r="I87" s="16">
        <v>18</v>
      </c>
      <c r="J87" s="16"/>
    </row>
    <row r="88" spans="1:13">
      <c r="A88" t="s">
        <v>18</v>
      </c>
      <c r="B88" s="16"/>
      <c r="C88" s="16"/>
      <c r="D88" s="16"/>
      <c r="H88" s="16">
        <v>0</v>
      </c>
      <c r="I88" s="16">
        <v>22</v>
      </c>
      <c r="J88" s="16"/>
    </row>
    <row r="89" spans="1:13">
      <c r="A89" t="s">
        <v>22</v>
      </c>
      <c r="B89" s="18">
        <f ca="1">SUM(B83:B92)</f>
        <v>2</v>
      </c>
      <c r="C89" s="18">
        <f>SUM(C83:C87)</f>
        <v>109</v>
      </c>
      <c r="D89" s="18">
        <f ca="1">(B89/C89)*100</f>
        <v>1.834862385321101</v>
      </c>
      <c r="E89" s="5">
        <f ca="1">SUM(E83:E91)</f>
        <v>0</v>
      </c>
      <c r="F89" s="5">
        <f ca="1">SUM(F83:F91)</f>
        <v>50</v>
      </c>
      <c r="G89" s="5">
        <f ca="1">(E89/F89)*100</f>
        <v>0</v>
      </c>
      <c r="H89" s="18">
        <v>3</v>
      </c>
      <c r="I89" s="18">
        <f>SUM(I83:I88)</f>
        <v>104</v>
      </c>
      <c r="J89" s="18">
        <f>(H89/I89)*100</f>
        <v>2.8846153846153846</v>
      </c>
    </row>
    <row r="90" spans="1:13">
      <c r="B90" s="16"/>
      <c r="C90" s="16"/>
      <c r="D90" s="16"/>
      <c r="H90" s="16"/>
      <c r="I90" s="16"/>
      <c r="J90" s="16"/>
    </row>
    <row r="91" spans="1:13">
      <c r="B91" s="16" t="s">
        <v>21</v>
      </c>
      <c r="C91" s="16"/>
      <c r="D91" s="16"/>
      <c r="E91" s="9" t="s">
        <v>21</v>
      </c>
      <c r="F91" s="9"/>
      <c r="G91" s="9"/>
      <c r="H91" s="16" t="s">
        <v>21</v>
      </c>
      <c r="I91" s="16"/>
      <c r="J91" s="16"/>
      <c r="K91" s="9" t="s">
        <v>21</v>
      </c>
      <c r="L91" s="9"/>
      <c r="M91" s="9"/>
    </row>
    <row r="92" spans="1:13">
      <c r="B92" s="16" t="s">
        <v>28</v>
      </c>
      <c r="C92" s="16" t="s">
        <v>22</v>
      </c>
      <c r="D92" s="16" t="s">
        <v>23</v>
      </c>
      <c r="E92" s="9" t="s">
        <v>28</v>
      </c>
      <c r="F92" s="9" t="s">
        <v>22</v>
      </c>
      <c r="G92" s="9" t="s">
        <v>23</v>
      </c>
      <c r="H92" s="16" t="s">
        <v>28</v>
      </c>
      <c r="I92" s="16" t="s">
        <v>22</v>
      </c>
      <c r="J92" s="16" t="s">
        <v>23</v>
      </c>
      <c r="K92" s="9" t="s">
        <v>28</v>
      </c>
      <c r="L92" s="9" t="s">
        <v>22</v>
      </c>
      <c r="M92" s="9" t="s">
        <v>23</v>
      </c>
    </row>
    <row r="93" spans="1:13">
      <c r="A93" t="s">
        <v>11</v>
      </c>
      <c r="B93" s="16">
        <v>1</v>
      </c>
      <c r="C93" s="16">
        <v>26</v>
      </c>
      <c r="D93" s="16"/>
      <c r="E93">
        <v>0</v>
      </c>
      <c r="F93">
        <v>37</v>
      </c>
      <c r="H93" s="16">
        <v>0</v>
      </c>
      <c r="I93" s="16">
        <v>30</v>
      </c>
      <c r="J93" s="16"/>
      <c r="K93">
        <v>0</v>
      </c>
      <c r="L93">
        <v>15</v>
      </c>
    </row>
    <row r="94" spans="1:13">
      <c r="A94" t="s">
        <v>12</v>
      </c>
      <c r="B94" s="16">
        <v>0</v>
      </c>
      <c r="C94" s="16">
        <v>27</v>
      </c>
      <c r="D94" s="16"/>
      <c r="E94">
        <v>0</v>
      </c>
      <c r="F94">
        <v>28</v>
      </c>
      <c r="H94" s="16">
        <v>0</v>
      </c>
      <c r="I94" s="16">
        <v>40</v>
      </c>
      <c r="J94" s="16"/>
      <c r="K94">
        <v>0</v>
      </c>
      <c r="L94">
        <v>17</v>
      </c>
    </row>
    <row r="95" spans="1:13">
      <c r="A95" t="s">
        <v>13</v>
      </c>
      <c r="B95" s="16">
        <v>1</v>
      </c>
      <c r="C95" s="16">
        <v>34</v>
      </c>
      <c r="D95" s="16"/>
      <c r="E95">
        <v>0</v>
      </c>
      <c r="F95">
        <v>28</v>
      </c>
      <c r="H95" s="16">
        <v>1</v>
      </c>
      <c r="I95" s="16">
        <v>30</v>
      </c>
      <c r="J95" s="16"/>
      <c r="K95">
        <v>0</v>
      </c>
      <c r="L95">
        <v>12</v>
      </c>
    </row>
    <row r="96" spans="1:13">
      <c r="A96" t="s">
        <v>14</v>
      </c>
      <c r="B96" s="16">
        <v>0</v>
      </c>
      <c r="C96" s="16">
        <v>22</v>
      </c>
      <c r="D96" s="16"/>
      <c r="E96">
        <v>0</v>
      </c>
      <c r="F96">
        <v>31</v>
      </c>
      <c r="H96" s="16">
        <v>0</v>
      </c>
      <c r="I96" s="16">
        <v>27</v>
      </c>
      <c r="J96" s="16"/>
      <c r="K96">
        <v>0</v>
      </c>
      <c r="L96">
        <v>18</v>
      </c>
    </row>
    <row r="97" spans="1:13">
      <c r="A97" t="s">
        <v>15</v>
      </c>
      <c r="B97" s="16">
        <v>0</v>
      </c>
      <c r="C97" s="16">
        <v>20</v>
      </c>
      <c r="D97" s="16"/>
      <c r="E97">
        <v>0</v>
      </c>
      <c r="F97">
        <v>37</v>
      </c>
      <c r="H97" s="16">
        <v>0</v>
      </c>
      <c r="I97" s="16">
        <v>30</v>
      </c>
      <c r="J97" s="16"/>
      <c r="K97">
        <v>1</v>
      </c>
      <c r="L97">
        <v>19</v>
      </c>
    </row>
    <row r="98" spans="1:13">
      <c r="A98" t="s">
        <v>18</v>
      </c>
      <c r="B98" s="16">
        <v>0</v>
      </c>
      <c r="C98" s="16">
        <v>30</v>
      </c>
      <c r="D98" s="16"/>
      <c r="H98" s="16">
        <v>0</v>
      </c>
      <c r="I98" s="16">
        <v>28</v>
      </c>
      <c r="J98" s="16"/>
      <c r="K98">
        <v>0</v>
      </c>
      <c r="L98">
        <v>20</v>
      </c>
    </row>
    <row r="99" spans="1:13">
      <c r="A99" t="s">
        <v>22</v>
      </c>
      <c r="B99" s="16">
        <v>0</v>
      </c>
      <c r="C99" s="16">
        <v>23</v>
      </c>
      <c r="D99" s="16"/>
      <c r="H99" s="16"/>
      <c r="I99" s="16"/>
      <c r="J99" s="16"/>
    </row>
    <row r="100" spans="1:13">
      <c r="B100" s="18">
        <f>SUM(B93:B99)</f>
        <v>2</v>
      </c>
      <c r="C100" s="18">
        <f>SUM(C93:C99)</f>
        <v>182</v>
      </c>
      <c r="D100" s="18">
        <f>(B100/C100)*100</f>
        <v>1.098901098901099</v>
      </c>
      <c r="E100" s="5">
        <f>SUM(E93:E97)</f>
        <v>0</v>
      </c>
      <c r="F100" s="5">
        <f>SUM(F93:F97)</f>
        <v>161</v>
      </c>
      <c r="G100" s="5">
        <f>(E100/F100)*100</f>
        <v>0</v>
      </c>
      <c r="H100" s="18">
        <f>SUM(H93:H98)</f>
        <v>1</v>
      </c>
      <c r="I100" s="18">
        <f>SUM(I93:I98)</f>
        <v>185</v>
      </c>
      <c r="J100" s="18">
        <f>(H100/I100)*100</f>
        <v>0.54054054054054057</v>
      </c>
      <c r="K100" s="5">
        <f>SUM(K93:K98)</f>
        <v>1</v>
      </c>
      <c r="L100" s="5">
        <f>SUM(L93:L98)</f>
        <v>101</v>
      </c>
      <c r="M100" s="5">
        <f>(K100/L100)*100</f>
        <v>0.99009900990099009</v>
      </c>
    </row>
  </sheetData>
  <mergeCells count="15">
    <mergeCell ref="P4:AA4"/>
    <mergeCell ref="P5:R5"/>
    <mergeCell ref="S5:U5"/>
    <mergeCell ref="V5:X5"/>
    <mergeCell ref="Y5:AA5"/>
    <mergeCell ref="B5:D5"/>
    <mergeCell ref="E5:G5"/>
    <mergeCell ref="H5:J5"/>
    <mergeCell ref="K5:M5"/>
    <mergeCell ref="B4:M4"/>
    <mergeCell ref="B56:M56"/>
    <mergeCell ref="B57:D57"/>
    <mergeCell ref="E57:G57"/>
    <mergeCell ref="H57:J57"/>
    <mergeCell ref="K57:M5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E6BCF-E219-8B4B-A6A4-FB95206C12D6}">
  <dimension ref="A4:AA61"/>
  <sheetViews>
    <sheetView topLeftCell="A38" workbookViewId="0">
      <selection activeCell="M12" sqref="M12"/>
    </sheetView>
  </sheetViews>
  <sheetFormatPr baseColWidth="10" defaultRowHeight="16"/>
  <sheetData>
    <row r="4" spans="1:27" ht="24">
      <c r="A4" s="29" t="s">
        <v>40</v>
      </c>
      <c r="B4" s="25"/>
      <c r="C4" s="25"/>
      <c r="D4" s="25"/>
      <c r="E4" s="25"/>
      <c r="F4" s="25"/>
      <c r="G4" s="25"/>
      <c r="H4" s="25"/>
      <c r="I4" s="25"/>
      <c r="J4" s="25"/>
      <c r="K4" s="6"/>
      <c r="L4" s="6"/>
      <c r="M4" s="6"/>
      <c r="P4" s="28" t="s">
        <v>49</v>
      </c>
      <c r="Q4" s="28"/>
      <c r="R4" s="28"/>
      <c r="S4" s="28"/>
      <c r="T4" s="28"/>
      <c r="U4" s="28"/>
      <c r="V4" s="28"/>
      <c r="W4" s="28"/>
      <c r="X4" s="28"/>
      <c r="Y4" s="6"/>
      <c r="Z4" s="6"/>
      <c r="AA4" s="6"/>
    </row>
    <row r="5" spans="1:27" ht="21">
      <c r="B5" s="26" t="s">
        <v>2</v>
      </c>
      <c r="C5" s="26"/>
      <c r="D5" s="26"/>
      <c r="E5" s="27" t="s">
        <v>3</v>
      </c>
      <c r="F5" s="27"/>
      <c r="G5" s="27"/>
      <c r="H5" s="27" t="s">
        <v>4</v>
      </c>
      <c r="I5" s="27"/>
      <c r="J5" s="27"/>
      <c r="K5" s="26"/>
      <c r="L5" s="26"/>
      <c r="M5" s="26"/>
      <c r="P5" s="26" t="s">
        <v>2</v>
      </c>
      <c r="Q5" s="26"/>
      <c r="R5" s="26"/>
      <c r="S5" s="27" t="s">
        <v>3</v>
      </c>
      <c r="T5" s="27"/>
      <c r="U5" s="27"/>
      <c r="V5" s="27" t="s">
        <v>4</v>
      </c>
      <c r="W5" s="27"/>
      <c r="X5" s="27"/>
      <c r="Y5" s="27"/>
      <c r="Z5" s="27"/>
      <c r="AA5" s="27"/>
    </row>
    <row r="6" spans="1:27">
      <c r="B6" s="3" t="s">
        <v>31</v>
      </c>
      <c r="C6" s="3"/>
      <c r="D6" s="3"/>
      <c r="E6" s="9" t="s">
        <v>31</v>
      </c>
      <c r="H6" s="3" t="s">
        <v>31</v>
      </c>
      <c r="I6" s="3"/>
      <c r="J6" s="3"/>
      <c r="K6" s="9"/>
      <c r="L6" s="9"/>
      <c r="M6" s="9"/>
      <c r="P6" s="19" t="s">
        <v>41</v>
      </c>
      <c r="Q6" s="19"/>
      <c r="R6" s="19"/>
      <c r="S6" t="s">
        <v>42</v>
      </c>
      <c r="V6" s="19" t="s">
        <v>43</v>
      </c>
      <c r="W6" s="19"/>
      <c r="X6" s="19"/>
    </row>
    <row r="7" spans="1:27">
      <c r="B7" s="3" t="s">
        <v>9</v>
      </c>
      <c r="C7" s="3" t="s">
        <v>10</v>
      </c>
      <c r="D7" s="3" t="s">
        <v>23</v>
      </c>
      <c r="E7" t="s">
        <v>9</v>
      </c>
      <c r="F7" t="s">
        <v>10</v>
      </c>
      <c r="G7" t="s">
        <v>23</v>
      </c>
      <c r="H7" s="3" t="s">
        <v>9</v>
      </c>
      <c r="I7" s="3" t="s">
        <v>10</v>
      </c>
      <c r="J7" s="3" t="s">
        <v>23</v>
      </c>
      <c r="K7" s="9"/>
      <c r="L7" s="9"/>
      <c r="M7" s="9"/>
      <c r="P7" s="19" t="s">
        <v>35</v>
      </c>
      <c r="Q7" s="19" t="s">
        <v>36</v>
      </c>
      <c r="R7" s="19" t="s">
        <v>23</v>
      </c>
      <c r="S7" t="s">
        <v>35</v>
      </c>
      <c r="T7" t="s">
        <v>36</v>
      </c>
      <c r="U7" s="9" t="s">
        <v>23</v>
      </c>
      <c r="V7" s="19" t="s">
        <v>35</v>
      </c>
      <c r="W7" s="19" t="s">
        <v>36</v>
      </c>
      <c r="X7" s="19" t="s">
        <v>23</v>
      </c>
    </row>
    <row r="8" spans="1:27">
      <c r="A8" t="s">
        <v>11</v>
      </c>
      <c r="B8" s="19">
        <v>6</v>
      </c>
      <c r="C8" s="19">
        <v>24</v>
      </c>
      <c r="D8" s="19"/>
      <c r="E8">
        <v>4</v>
      </c>
      <c r="F8">
        <v>12</v>
      </c>
      <c r="H8" s="19">
        <v>5</v>
      </c>
      <c r="I8" s="19">
        <v>12</v>
      </c>
      <c r="J8" s="19"/>
      <c r="K8" s="9"/>
      <c r="L8" s="9"/>
      <c r="M8" s="9"/>
      <c r="O8" t="s">
        <v>11</v>
      </c>
      <c r="P8" s="19">
        <v>3</v>
      </c>
      <c r="Q8" s="19">
        <v>7</v>
      </c>
      <c r="R8" s="19"/>
      <c r="S8">
        <v>3</v>
      </c>
      <c r="T8">
        <v>16</v>
      </c>
      <c r="V8" s="19">
        <v>2</v>
      </c>
      <c r="W8" s="19">
        <v>3</v>
      </c>
      <c r="X8" s="19"/>
    </row>
    <row r="9" spans="1:27">
      <c r="A9" t="s">
        <v>12</v>
      </c>
      <c r="B9" s="19">
        <v>2</v>
      </c>
      <c r="C9" s="19">
        <v>6</v>
      </c>
      <c r="D9" s="19"/>
      <c r="E9">
        <v>4</v>
      </c>
      <c r="F9">
        <v>10</v>
      </c>
      <c r="H9" s="19">
        <v>1</v>
      </c>
      <c r="I9" s="19">
        <v>6</v>
      </c>
      <c r="J9" s="19"/>
      <c r="K9" s="9"/>
      <c r="L9" s="9"/>
      <c r="M9" s="9"/>
      <c r="O9" t="s">
        <v>12</v>
      </c>
      <c r="P9" s="19">
        <v>1</v>
      </c>
      <c r="Q9" s="19">
        <v>14</v>
      </c>
      <c r="R9" s="19"/>
      <c r="S9">
        <v>3</v>
      </c>
      <c r="T9">
        <v>15</v>
      </c>
      <c r="V9" s="19">
        <v>5</v>
      </c>
      <c r="W9" s="19">
        <v>8</v>
      </c>
      <c r="X9" s="19"/>
    </row>
    <row r="10" spans="1:27">
      <c r="A10" t="s">
        <v>13</v>
      </c>
      <c r="B10" s="19">
        <v>1</v>
      </c>
      <c r="C10" s="19">
        <v>6</v>
      </c>
      <c r="D10" s="19"/>
      <c r="E10">
        <v>6</v>
      </c>
      <c r="F10">
        <v>9</v>
      </c>
      <c r="H10" s="19">
        <v>4</v>
      </c>
      <c r="I10" s="19">
        <v>11</v>
      </c>
      <c r="J10" s="19"/>
      <c r="K10" s="9"/>
      <c r="L10" s="9"/>
      <c r="M10" s="9"/>
      <c r="O10" t="s">
        <v>13</v>
      </c>
      <c r="P10" s="19">
        <v>3</v>
      </c>
      <c r="Q10" s="19">
        <v>10</v>
      </c>
      <c r="R10" s="19"/>
      <c r="S10">
        <v>3</v>
      </c>
      <c r="T10">
        <v>8</v>
      </c>
      <c r="V10" s="19">
        <v>3</v>
      </c>
      <c r="W10" s="19">
        <v>4</v>
      </c>
      <c r="X10" s="19"/>
    </row>
    <row r="11" spans="1:27">
      <c r="A11" t="s">
        <v>14</v>
      </c>
      <c r="B11" s="19">
        <v>6</v>
      </c>
      <c r="C11" s="19">
        <v>16</v>
      </c>
      <c r="D11" s="19"/>
      <c r="E11">
        <v>6</v>
      </c>
      <c r="F11">
        <v>21</v>
      </c>
      <c r="H11" s="19">
        <v>6</v>
      </c>
      <c r="I11" s="19">
        <v>10</v>
      </c>
      <c r="J11" s="19"/>
      <c r="K11" s="9"/>
      <c r="L11" s="9"/>
      <c r="M11" s="9"/>
      <c r="O11" t="s">
        <v>14</v>
      </c>
      <c r="P11" s="19">
        <v>5</v>
      </c>
      <c r="Q11" s="19">
        <v>12</v>
      </c>
      <c r="R11" s="19"/>
      <c r="S11">
        <v>5</v>
      </c>
      <c r="T11">
        <v>7</v>
      </c>
      <c r="V11" s="19">
        <v>1</v>
      </c>
      <c r="W11" s="19">
        <v>5</v>
      </c>
      <c r="X11" s="19"/>
    </row>
    <row r="12" spans="1:27">
      <c r="A12" t="s">
        <v>15</v>
      </c>
      <c r="B12" s="19">
        <v>6</v>
      </c>
      <c r="C12" s="19">
        <v>14</v>
      </c>
      <c r="D12" s="19"/>
      <c r="E12">
        <v>6</v>
      </c>
      <c r="F12">
        <v>7</v>
      </c>
      <c r="H12" s="19">
        <v>2</v>
      </c>
      <c r="I12" s="19">
        <v>8</v>
      </c>
      <c r="J12" s="19"/>
      <c r="K12" s="9"/>
      <c r="L12" s="9"/>
      <c r="M12" s="9"/>
      <c r="O12" t="s">
        <v>15</v>
      </c>
      <c r="P12" s="19">
        <v>3</v>
      </c>
      <c r="Q12" s="19">
        <v>10</v>
      </c>
      <c r="R12" s="19"/>
      <c r="S12">
        <v>2</v>
      </c>
      <c r="T12">
        <v>5</v>
      </c>
      <c r="V12" s="19">
        <v>0</v>
      </c>
      <c r="W12" s="19">
        <v>7</v>
      </c>
      <c r="X12" s="19"/>
    </row>
    <row r="13" spans="1:27">
      <c r="A13" t="s">
        <v>18</v>
      </c>
      <c r="B13" s="19">
        <v>3</v>
      </c>
      <c r="C13" s="19">
        <v>8</v>
      </c>
      <c r="D13" s="19"/>
      <c r="H13" s="19">
        <v>4</v>
      </c>
      <c r="I13" s="19">
        <v>14</v>
      </c>
      <c r="J13" s="19"/>
      <c r="K13" s="13"/>
      <c r="L13" s="13"/>
      <c r="M13" s="13"/>
      <c r="O13" t="s">
        <v>22</v>
      </c>
      <c r="P13" s="20">
        <f>SUM(P8:P12)</f>
        <v>15</v>
      </c>
      <c r="Q13" s="20">
        <f>SUM(Q8:Q12)</f>
        <v>53</v>
      </c>
      <c r="R13" s="22">
        <f>(P13/Q13)*100</f>
        <v>28.30188679245283</v>
      </c>
      <c r="S13" s="4">
        <f>SUM(S8:S12)</f>
        <v>16</v>
      </c>
      <c r="T13" s="4">
        <f>SUM(T8:T12)</f>
        <v>51</v>
      </c>
      <c r="U13" s="5">
        <f>(S13/T13)*100</f>
        <v>31.372549019607842</v>
      </c>
      <c r="V13" s="20">
        <f>SUM(V8:V12)</f>
        <v>11</v>
      </c>
      <c r="W13" s="20">
        <f>SUM(W8:W12)</f>
        <v>27</v>
      </c>
      <c r="X13" s="22">
        <f>(V13/W13)*100</f>
        <v>40.74074074074074</v>
      </c>
      <c r="Y13" s="10"/>
      <c r="Z13" s="10"/>
      <c r="AA13" s="10"/>
    </row>
    <row r="14" spans="1:27">
      <c r="A14" t="s">
        <v>19</v>
      </c>
      <c r="B14" s="19">
        <v>12</v>
      </c>
      <c r="C14" s="19">
        <v>21</v>
      </c>
      <c r="D14" s="19"/>
      <c r="H14" s="19">
        <v>4</v>
      </c>
      <c r="I14" s="19">
        <v>12</v>
      </c>
      <c r="J14" s="19"/>
      <c r="K14" s="9"/>
      <c r="L14" s="9"/>
      <c r="M14" s="9"/>
      <c r="P14" s="19"/>
      <c r="Q14" s="19"/>
      <c r="R14" s="19"/>
      <c r="V14" s="19"/>
      <c r="W14" s="19"/>
      <c r="X14" s="19"/>
    </row>
    <row r="15" spans="1:27">
      <c r="A15" t="s">
        <v>20</v>
      </c>
      <c r="B15" s="19"/>
      <c r="C15" s="19"/>
      <c r="D15" s="19"/>
      <c r="H15" s="19">
        <v>3</v>
      </c>
      <c r="I15" s="19">
        <v>6</v>
      </c>
      <c r="J15" s="19"/>
      <c r="K15" s="9"/>
      <c r="L15" s="9"/>
      <c r="M15" s="9"/>
      <c r="P15" s="19" t="s">
        <v>32</v>
      </c>
      <c r="Q15" s="19"/>
      <c r="R15" s="19"/>
      <c r="S15" t="s">
        <v>33</v>
      </c>
      <c r="V15" s="19" t="s">
        <v>34</v>
      </c>
      <c r="W15" s="19"/>
      <c r="X15" s="19"/>
    </row>
    <row r="16" spans="1:27">
      <c r="A16" t="s">
        <v>25</v>
      </c>
      <c r="B16" s="19"/>
      <c r="C16" s="19"/>
      <c r="D16" s="19"/>
      <c r="H16" s="19">
        <v>4</v>
      </c>
      <c r="I16" s="19">
        <v>15</v>
      </c>
      <c r="J16" s="19"/>
      <c r="K16" s="9"/>
      <c r="L16" s="9"/>
      <c r="M16" s="9"/>
      <c r="P16" s="19" t="s">
        <v>35</v>
      </c>
      <c r="Q16" s="19" t="s">
        <v>36</v>
      </c>
      <c r="R16" s="19" t="s">
        <v>23</v>
      </c>
      <c r="S16" t="s">
        <v>35</v>
      </c>
      <c r="T16" t="s">
        <v>36</v>
      </c>
      <c r="U16" s="9" t="s">
        <v>23</v>
      </c>
      <c r="V16" s="19" t="s">
        <v>35</v>
      </c>
      <c r="W16" s="19" t="s">
        <v>36</v>
      </c>
      <c r="X16" s="19" t="s">
        <v>23</v>
      </c>
    </row>
    <row r="17" spans="1:27">
      <c r="A17" t="s">
        <v>26</v>
      </c>
      <c r="B17" s="19"/>
      <c r="C17" s="19"/>
      <c r="D17" s="19"/>
      <c r="H17" s="19">
        <v>2</v>
      </c>
      <c r="I17" s="19">
        <v>8</v>
      </c>
      <c r="J17" s="19"/>
      <c r="K17" s="9"/>
      <c r="L17" s="9"/>
      <c r="M17" s="9"/>
      <c r="O17" t="s">
        <v>11</v>
      </c>
      <c r="P17" s="19">
        <v>2</v>
      </c>
      <c r="Q17" s="19">
        <v>13</v>
      </c>
      <c r="R17" s="19"/>
      <c r="S17">
        <v>0</v>
      </c>
      <c r="T17">
        <v>8</v>
      </c>
      <c r="V17" s="19">
        <v>2</v>
      </c>
      <c r="W17" s="19">
        <v>23</v>
      </c>
      <c r="X17" s="19"/>
    </row>
    <row r="18" spans="1:27">
      <c r="A18" t="s">
        <v>22</v>
      </c>
      <c r="B18" s="20">
        <f>SUM(B8:B14)</f>
        <v>36</v>
      </c>
      <c r="C18" s="20">
        <f>SUM(C8:C14)</f>
        <v>95</v>
      </c>
      <c r="D18" s="22">
        <f>(B18/C18)*100</f>
        <v>37.894736842105267</v>
      </c>
      <c r="E18" s="4">
        <f>SUM(E8:E12)</f>
        <v>26</v>
      </c>
      <c r="F18" s="4">
        <f>SUM(F8:F12)</f>
        <v>59</v>
      </c>
      <c r="G18" s="5">
        <f>(E18/F18)*100</f>
        <v>44.067796610169488</v>
      </c>
      <c r="H18" s="20">
        <f>SUM(H8:H17)</f>
        <v>35</v>
      </c>
      <c r="I18" s="20">
        <f>SUM(I8:I17)</f>
        <v>102</v>
      </c>
      <c r="J18" s="22">
        <f>(H18/I18)*100</f>
        <v>34.313725490196077</v>
      </c>
      <c r="K18" s="9"/>
      <c r="L18" s="9"/>
      <c r="M18" s="9"/>
      <c r="O18" t="s">
        <v>12</v>
      </c>
      <c r="P18" s="19">
        <v>1</v>
      </c>
      <c r="Q18" s="19">
        <v>11</v>
      </c>
      <c r="R18" s="19"/>
      <c r="S18">
        <v>1</v>
      </c>
      <c r="T18">
        <v>7</v>
      </c>
      <c r="V18" s="19">
        <v>3</v>
      </c>
      <c r="W18" s="19">
        <v>15</v>
      </c>
      <c r="X18" s="19"/>
    </row>
    <row r="19" spans="1:27">
      <c r="B19" s="19"/>
      <c r="C19" s="19"/>
      <c r="D19" s="19"/>
      <c r="H19" s="19"/>
      <c r="I19" s="19"/>
      <c r="J19" s="19"/>
      <c r="K19" s="9"/>
      <c r="L19" s="9"/>
      <c r="M19" s="9"/>
      <c r="O19" t="s">
        <v>13</v>
      </c>
      <c r="P19" s="19">
        <v>0</v>
      </c>
      <c r="Q19" s="19">
        <v>11</v>
      </c>
      <c r="R19" s="19"/>
      <c r="S19">
        <v>0</v>
      </c>
      <c r="T19">
        <v>6</v>
      </c>
      <c r="V19" s="19">
        <v>1</v>
      </c>
      <c r="W19" s="19">
        <v>15</v>
      </c>
      <c r="X19" s="19"/>
    </row>
    <row r="20" spans="1:27">
      <c r="B20" s="19" t="s">
        <v>32</v>
      </c>
      <c r="C20" s="19"/>
      <c r="D20" s="19"/>
      <c r="E20" t="s">
        <v>33</v>
      </c>
      <c r="H20" s="19" t="s">
        <v>34</v>
      </c>
      <c r="I20" s="19"/>
      <c r="J20" s="19"/>
      <c r="K20" s="9"/>
      <c r="L20" s="9"/>
      <c r="M20" s="9"/>
      <c r="O20" t="s">
        <v>14</v>
      </c>
      <c r="P20" s="19">
        <v>1</v>
      </c>
      <c r="Q20" s="19">
        <v>5</v>
      </c>
      <c r="R20" s="19"/>
      <c r="S20">
        <v>0</v>
      </c>
      <c r="T20">
        <v>6</v>
      </c>
      <c r="V20" s="19">
        <v>3</v>
      </c>
      <c r="W20" s="19">
        <v>13</v>
      </c>
      <c r="X20" s="19"/>
    </row>
    <row r="21" spans="1:27">
      <c r="B21" s="19" t="s">
        <v>35</v>
      </c>
      <c r="C21" s="19" t="s">
        <v>36</v>
      </c>
      <c r="D21" s="19" t="s">
        <v>23</v>
      </c>
      <c r="E21" t="s">
        <v>35</v>
      </c>
      <c r="F21" t="s">
        <v>36</v>
      </c>
      <c r="G21" t="s">
        <v>23</v>
      </c>
      <c r="H21" s="19" t="s">
        <v>35</v>
      </c>
      <c r="I21" s="19" t="s">
        <v>36</v>
      </c>
      <c r="J21" s="19" t="s">
        <v>23</v>
      </c>
      <c r="K21" s="9"/>
      <c r="L21" s="9"/>
      <c r="M21" s="9"/>
      <c r="O21" t="s">
        <v>15</v>
      </c>
      <c r="P21" s="19">
        <v>1</v>
      </c>
      <c r="Q21" s="19">
        <v>14</v>
      </c>
      <c r="R21" s="19"/>
      <c r="S21">
        <v>1</v>
      </c>
      <c r="T21">
        <v>8</v>
      </c>
      <c r="V21" s="19">
        <v>1</v>
      </c>
      <c r="W21" s="19">
        <v>8</v>
      </c>
      <c r="X21" s="19"/>
    </row>
    <row r="22" spans="1:27">
      <c r="A22" t="s">
        <v>11</v>
      </c>
      <c r="B22" s="19">
        <v>2</v>
      </c>
      <c r="C22" s="19">
        <v>8</v>
      </c>
      <c r="D22" s="19"/>
      <c r="E22">
        <v>8</v>
      </c>
      <c r="F22">
        <v>14</v>
      </c>
      <c r="H22" s="19">
        <v>5</v>
      </c>
      <c r="I22" s="19">
        <v>13</v>
      </c>
      <c r="J22" s="19"/>
      <c r="K22" s="9"/>
      <c r="L22" s="9"/>
      <c r="M22" s="9"/>
      <c r="O22" t="s">
        <v>18</v>
      </c>
      <c r="P22" s="19"/>
      <c r="Q22" s="19"/>
      <c r="R22" s="19"/>
      <c r="S22">
        <v>0</v>
      </c>
      <c r="T22">
        <v>6</v>
      </c>
      <c r="V22" s="19"/>
      <c r="W22" s="19"/>
      <c r="X22" s="19"/>
      <c r="Y22" s="5"/>
      <c r="Z22" s="5"/>
      <c r="AA22" s="5"/>
    </row>
    <row r="23" spans="1:27">
      <c r="A23" t="s">
        <v>12</v>
      </c>
      <c r="B23" s="19">
        <v>5</v>
      </c>
      <c r="C23" s="19">
        <v>15</v>
      </c>
      <c r="D23" s="19"/>
      <c r="E23">
        <v>4</v>
      </c>
      <c r="F23">
        <v>7</v>
      </c>
      <c r="H23" s="19">
        <v>2</v>
      </c>
      <c r="I23" s="19">
        <v>7</v>
      </c>
      <c r="J23" s="19"/>
      <c r="K23" s="9"/>
      <c r="L23" s="9"/>
      <c r="M23" s="9"/>
      <c r="O23" t="s">
        <v>22</v>
      </c>
      <c r="P23" s="20">
        <f>SUM(P17:P21)</f>
        <v>5</v>
      </c>
      <c r="Q23" s="20">
        <f>SUM(Q17:Q21)</f>
        <v>54</v>
      </c>
      <c r="R23" s="22">
        <f>(P23/Q23)*100</f>
        <v>9.2592592592592595</v>
      </c>
      <c r="S23" s="4">
        <f>SUM(S17:S22)</f>
        <v>2</v>
      </c>
      <c r="T23" s="4">
        <f>SUM(T17:T22)</f>
        <v>41</v>
      </c>
      <c r="U23" s="5">
        <f>(S23/T23)*100</f>
        <v>4.8780487804878048</v>
      </c>
      <c r="V23" s="20">
        <f>SUM(V17:V21)</f>
        <v>10</v>
      </c>
      <c r="W23" s="20">
        <f>SUM(W17:W21)</f>
        <v>74</v>
      </c>
      <c r="X23" s="22">
        <f>(V23/W23)*100</f>
        <v>13.513513513513514</v>
      </c>
    </row>
    <row r="24" spans="1:27">
      <c r="A24" t="s">
        <v>13</v>
      </c>
      <c r="B24" s="19">
        <v>5</v>
      </c>
      <c r="C24" s="19">
        <v>13</v>
      </c>
      <c r="D24" s="19"/>
      <c r="E24">
        <v>6</v>
      </c>
      <c r="F24">
        <v>8</v>
      </c>
      <c r="H24" s="19">
        <v>7</v>
      </c>
      <c r="I24" s="19">
        <v>15</v>
      </c>
      <c r="J24" s="19"/>
      <c r="K24" s="9"/>
      <c r="L24" s="9"/>
      <c r="M24" s="9"/>
      <c r="P24" s="21"/>
      <c r="Q24" s="21"/>
      <c r="R24" s="21"/>
      <c r="S24" s="12"/>
      <c r="T24" s="12"/>
      <c r="U24" s="12"/>
      <c r="V24" s="21"/>
      <c r="W24" s="21"/>
      <c r="X24" s="19"/>
      <c r="Y24" s="12"/>
      <c r="Z24" s="12"/>
    </row>
    <row r="25" spans="1:27">
      <c r="A25" t="s">
        <v>14</v>
      </c>
      <c r="B25" s="19">
        <v>4</v>
      </c>
      <c r="C25" s="19">
        <v>12</v>
      </c>
      <c r="D25" s="19"/>
      <c r="E25">
        <v>4</v>
      </c>
      <c r="F25">
        <v>8</v>
      </c>
      <c r="H25" s="19">
        <v>4</v>
      </c>
      <c r="I25" s="19">
        <v>16</v>
      </c>
      <c r="J25" s="19"/>
      <c r="K25" s="9"/>
      <c r="L25" s="9"/>
      <c r="M25" s="9"/>
      <c r="P25" s="21" t="s">
        <v>37</v>
      </c>
      <c r="Q25" s="21"/>
      <c r="R25" s="21"/>
      <c r="S25" s="12" t="s">
        <v>38</v>
      </c>
      <c r="T25" s="12"/>
      <c r="U25" s="12"/>
      <c r="V25" s="21" t="s">
        <v>39</v>
      </c>
      <c r="W25" s="21"/>
      <c r="X25" s="19"/>
      <c r="Y25" s="12"/>
      <c r="Z25" s="12"/>
      <c r="AA25" s="12"/>
    </row>
    <row r="26" spans="1:27">
      <c r="A26" t="s">
        <v>15</v>
      </c>
      <c r="B26" s="19">
        <v>1</v>
      </c>
      <c r="C26" s="19">
        <v>5</v>
      </c>
      <c r="D26" s="19"/>
      <c r="E26">
        <v>5</v>
      </c>
      <c r="F26">
        <v>17</v>
      </c>
      <c r="H26" s="19">
        <v>4</v>
      </c>
      <c r="I26" s="19">
        <v>8</v>
      </c>
      <c r="J26" s="19"/>
      <c r="K26" s="9"/>
      <c r="L26" s="9"/>
      <c r="M26" s="9"/>
      <c r="P26" s="21" t="s">
        <v>35</v>
      </c>
      <c r="Q26" s="21" t="s">
        <v>36</v>
      </c>
      <c r="R26" s="21" t="s">
        <v>23</v>
      </c>
      <c r="S26" s="12" t="s">
        <v>35</v>
      </c>
      <c r="T26" s="12" t="s">
        <v>36</v>
      </c>
      <c r="U26" s="12" t="s">
        <v>23</v>
      </c>
      <c r="V26" s="21" t="s">
        <v>35</v>
      </c>
      <c r="W26" s="21" t="s">
        <v>36</v>
      </c>
      <c r="X26" s="19" t="s">
        <v>23</v>
      </c>
    </row>
    <row r="27" spans="1:27">
      <c r="A27" t="s">
        <v>18</v>
      </c>
      <c r="B27" s="19"/>
      <c r="C27" s="19"/>
      <c r="D27" s="19"/>
      <c r="E27">
        <v>2</v>
      </c>
      <c r="F27">
        <v>12</v>
      </c>
      <c r="H27" s="19"/>
      <c r="I27" s="19"/>
      <c r="J27" s="19"/>
      <c r="K27" s="9"/>
      <c r="L27" s="9"/>
      <c r="M27" s="9"/>
      <c r="O27" t="s">
        <v>11</v>
      </c>
      <c r="P27" s="19">
        <v>0</v>
      </c>
      <c r="Q27" s="19">
        <v>20</v>
      </c>
      <c r="R27" s="19"/>
      <c r="S27">
        <v>0</v>
      </c>
      <c r="T27">
        <v>11</v>
      </c>
      <c r="V27" s="19">
        <v>0</v>
      </c>
      <c r="W27" s="19">
        <v>15</v>
      </c>
      <c r="X27" s="19"/>
    </row>
    <row r="28" spans="1:27">
      <c r="A28" t="s">
        <v>22</v>
      </c>
      <c r="B28" s="20">
        <f>SUM(B22:B26)</f>
        <v>17</v>
      </c>
      <c r="C28" s="20">
        <f>SUM(C22:C26)</f>
        <v>53</v>
      </c>
      <c r="D28" s="22">
        <f>(B28/C28)*100</f>
        <v>32.075471698113205</v>
      </c>
      <c r="E28" s="4">
        <f>SUM(E22:E27)</f>
        <v>29</v>
      </c>
      <c r="F28" s="4">
        <f>SUM(F22:F27)</f>
        <v>66</v>
      </c>
      <c r="G28" s="5">
        <f>(E28/F28)*100</f>
        <v>43.939393939393938</v>
      </c>
      <c r="H28" s="20">
        <f>SUM(H22:H26)</f>
        <v>22</v>
      </c>
      <c r="I28" s="20">
        <f>SUM(I22:I26)</f>
        <v>59</v>
      </c>
      <c r="J28" s="22">
        <f>(H28/I28)*100</f>
        <v>37.288135593220339</v>
      </c>
      <c r="K28" s="9"/>
      <c r="L28" s="9"/>
      <c r="M28" s="9"/>
      <c r="O28" t="s">
        <v>12</v>
      </c>
      <c r="P28" s="19">
        <v>0</v>
      </c>
      <c r="Q28" s="19">
        <v>12</v>
      </c>
      <c r="R28" s="19"/>
      <c r="S28">
        <v>0</v>
      </c>
      <c r="T28">
        <v>17</v>
      </c>
      <c r="V28" s="19">
        <v>1</v>
      </c>
      <c r="W28" s="19">
        <v>8</v>
      </c>
      <c r="X28" s="19"/>
    </row>
    <row r="29" spans="1:27">
      <c r="B29" s="19"/>
      <c r="C29" s="19"/>
      <c r="D29" s="19"/>
      <c r="H29" s="19"/>
      <c r="I29" s="19"/>
      <c r="J29" s="19"/>
      <c r="K29" s="9"/>
      <c r="L29" s="9"/>
      <c r="M29" s="9"/>
      <c r="O29" t="s">
        <v>13</v>
      </c>
      <c r="P29" s="19">
        <v>0</v>
      </c>
      <c r="Q29" s="19">
        <v>29</v>
      </c>
      <c r="R29" s="19"/>
      <c r="S29">
        <v>1</v>
      </c>
      <c r="T29">
        <v>15</v>
      </c>
      <c r="V29" s="19">
        <v>0</v>
      </c>
      <c r="W29" s="19">
        <v>20</v>
      </c>
      <c r="X29" s="19"/>
    </row>
    <row r="30" spans="1:27">
      <c r="B30" s="21" t="s">
        <v>37</v>
      </c>
      <c r="C30" s="21"/>
      <c r="D30" s="21"/>
      <c r="E30" s="12" t="s">
        <v>38</v>
      </c>
      <c r="F30" s="12"/>
      <c r="G30" s="12"/>
      <c r="H30" s="21" t="s">
        <v>39</v>
      </c>
      <c r="I30" s="21"/>
      <c r="J30" s="19"/>
      <c r="K30" s="9"/>
      <c r="L30" s="9"/>
      <c r="M30" s="9"/>
      <c r="O30" t="s">
        <v>14</v>
      </c>
      <c r="P30" s="19">
        <v>0</v>
      </c>
      <c r="Q30" s="19">
        <v>13</v>
      </c>
      <c r="R30" s="19"/>
      <c r="S30">
        <v>0</v>
      </c>
      <c r="T30">
        <v>13</v>
      </c>
      <c r="V30" s="19">
        <v>1</v>
      </c>
      <c r="W30" s="19">
        <v>16</v>
      </c>
      <c r="X30" s="19"/>
    </row>
    <row r="31" spans="1:27">
      <c r="B31" s="21" t="s">
        <v>35</v>
      </c>
      <c r="C31" s="21" t="s">
        <v>36</v>
      </c>
      <c r="D31" s="21" t="s">
        <v>23</v>
      </c>
      <c r="E31" s="12" t="s">
        <v>35</v>
      </c>
      <c r="F31" s="12" t="s">
        <v>36</v>
      </c>
      <c r="G31" s="12" t="s">
        <v>23</v>
      </c>
      <c r="H31" s="21" t="s">
        <v>35</v>
      </c>
      <c r="I31" s="21" t="s">
        <v>36</v>
      </c>
      <c r="J31" s="19" t="s">
        <v>23</v>
      </c>
      <c r="K31" s="9"/>
      <c r="L31" s="9"/>
      <c r="M31" s="9"/>
      <c r="O31" t="s">
        <v>15</v>
      </c>
      <c r="P31" s="19">
        <v>0</v>
      </c>
      <c r="Q31" s="19">
        <v>11</v>
      </c>
      <c r="R31" s="19"/>
      <c r="S31">
        <v>1</v>
      </c>
      <c r="T31">
        <v>18</v>
      </c>
      <c r="V31" s="19">
        <v>2</v>
      </c>
      <c r="W31" s="19">
        <v>15</v>
      </c>
      <c r="X31" s="19"/>
    </row>
    <row r="32" spans="1:27">
      <c r="A32" t="s">
        <v>11</v>
      </c>
      <c r="B32" s="19">
        <v>6</v>
      </c>
      <c r="C32" s="19">
        <v>16</v>
      </c>
      <c r="D32" s="19"/>
      <c r="E32">
        <v>4</v>
      </c>
      <c r="F32">
        <v>14</v>
      </c>
      <c r="H32" s="19">
        <v>10</v>
      </c>
      <c r="I32" s="19">
        <v>23</v>
      </c>
      <c r="J32" s="19"/>
      <c r="K32" s="9"/>
      <c r="L32" s="9"/>
      <c r="M32" s="9"/>
      <c r="O32" t="s">
        <v>22</v>
      </c>
      <c r="P32" s="20">
        <v>0</v>
      </c>
      <c r="Q32" s="20">
        <f>SUM(Q27:Q31)</f>
        <v>85</v>
      </c>
      <c r="R32" s="22">
        <v>0</v>
      </c>
      <c r="S32" s="4">
        <v>2</v>
      </c>
      <c r="T32" s="4">
        <f>SUM(T27:T31)</f>
        <v>74</v>
      </c>
      <c r="U32" s="5">
        <f>(S32/T32)*100</f>
        <v>2.7027027027027026</v>
      </c>
      <c r="V32" s="20">
        <f>SUM(V27:V31)</f>
        <v>4</v>
      </c>
      <c r="W32" s="20">
        <f>SUM(W27:W31)</f>
        <v>74</v>
      </c>
      <c r="X32" s="22">
        <f>(V32/W32)*100</f>
        <v>5.4054054054054053</v>
      </c>
    </row>
    <row r="33" spans="1:27">
      <c r="A33" t="s">
        <v>12</v>
      </c>
      <c r="B33" s="19">
        <v>4</v>
      </c>
      <c r="C33" s="19">
        <v>10</v>
      </c>
      <c r="D33" s="19"/>
      <c r="E33">
        <v>3</v>
      </c>
      <c r="F33">
        <v>12</v>
      </c>
      <c r="H33" s="19">
        <v>6</v>
      </c>
      <c r="I33" s="19">
        <v>14</v>
      </c>
      <c r="J33" s="19"/>
      <c r="K33" s="9"/>
      <c r="L33" s="9"/>
      <c r="M33" s="9"/>
      <c r="P33" s="19"/>
      <c r="Q33" s="19"/>
      <c r="R33" s="19"/>
      <c r="V33" s="19"/>
      <c r="W33" s="19"/>
      <c r="X33" s="19"/>
    </row>
    <row r="34" spans="1:27">
      <c r="A34" t="s">
        <v>13</v>
      </c>
      <c r="B34" s="19">
        <v>2</v>
      </c>
      <c r="C34" s="19">
        <v>13</v>
      </c>
      <c r="D34" s="19"/>
      <c r="E34">
        <v>5</v>
      </c>
      <c r="F34">
        <v>14</v>
      </c>
      <c r="H34" s="19">
        <v>2</v>
      </c>
      <c r="I34" s="19">
        <v>4</v>
      </c>
      <c r="J34" s="19"/>
      <c r="K34" s="13"/>
      <c r="L34" s="13"/>
      <c r="M34" s="13"/>
      <c r="P34" s="21" t="s">
        <v>44</v>
      </c>
      <c r="Q34" s="21"/>
      <c r="R34" s="21"/>
      <c r="S34" s="14" t="s">
        <v>44</v>
      </c>
      <c r="T34" s="12"/>
      <c r="U34" s="12"/>
      <c r="V34" s="21" t="s">
        <v>44</v>
      </c>
      <c r="W34" s="21"/>
      <c r="X34" s="19"/>
    </row>
    <row r="35" spans="1:27">
      <c r="A35" t="s">
        <v>14</v>
      </c>
      <c r="B35" s="19">
        <v>3</v>
      </c>
      <c r="C35" s="19">
        <v>12</v>
      </c>
      <c r="D35" s="19"/>
      <c r="E35">
        <v>4</v>
      </c>
      <c r="F35">
        <v>10</v>
      </c>
      <c r="H35" s="19">
        <v>6</v>
      </c>
      <c r="I35" s="19">
        <v>9</v>
      </c>
      <c r="J35" s="19"/>
      <c r="K35" s="9"/>
      <c r="L35" s="9"/>
      <c r="M35" s="9"/>
      <c r="P35" s="21" t="s">
        <v>35</v>
      </c>
      <c r="Q35" s="21" t="s">
        <v>36</v>
      </c>
      <c r="R35" s="21" t="s">
        <v>23</v>
      </c>
      <c r="S35" s="12" t="s">
        <v>35</v>
      </c>
      <c r="T35" s="12" t="s">
        <v>36</v>
      </c>
      <c r="U35" s="12" t="s">
        <v>23</v>
      </c>
      <c r="V35" s="21" t="s">
        <v>35</v>
      </c>
      <c r="W35" s="21" t="s">
        <v>36</v>
      </c>
      <c r="X35" s="19" t="s">
        <v>23</v>
      </c>
    </row>
    <row r="36" spans="1:27">
      <c r="A36" t="s">
        <v>15</v>
      </c>
      <c r="B36" s="19">
        <v>5</v>
      </c>
      <c r="C36" s="19">
        <v>14</v>
      </c>
      <c r="D36" s="19"/>
      <c r="E36">
        <v>4</v>
      </c>
      <c r="F36">
        <v>13</v>
      </c>
      <c r="H36" s="19">
        <v>3</v>
      </c>
      <c r="I36" s="19">
        <v>10</v>
      </c>
      <c r="J36" s="19"/>
      <c r="K36" s="9"/>
      <c r="L36" s="9"/>
      <c r="M36" s="9"/>
      <c r="O36" t="s">
        <v>11</v>
      </c>
      <c r="P36" s="19">
        <v>10</v>
      </c>
      <c r="Q36" s="19">
        <v>27</v>
      </c>
      <c r="R36" s="19"/>
      <c r="S36">
        <v>11</v>
      </c>
      <c r="T36">
        <v>55</v>
      </c>
      <c r="V36" s="19">
        <v>25</v>
      </c>
      <c r="W36" s="19">
        <v>60</v>
      </c>
      <c r="X36" s="19"/>
      <c r="Y36" s="5"/>
      <c r="Z36" s="5"/>
      <c r="AA36" s="5"/>
    </row>
    <row r="37" spans="1:27">
      <c r="A37" t="s">
        <v>22</v>
      </c>
      <c r="B37" s="20">
        <f>SUM(B32:B36)</f>
        <v>20</v>
      </c>
      <c r="C37" s="20">
        <f>SUM(C32:C36)</f>
        <v>65</v>
      </c>
      <c r="D37" s="22">
        <f>(B37/C37)*100</f>
        <v>30.76923076923077</v>
      </c>
      <c r="E37" s="4">
        <f>SUM(E32:E36)</f>
        <v>20</v>
      </c>
      <c r="F37" s="4">
        <f>SUM(F32:F36)</f>
        <v>63</v>
      </c>
      <c r="G37" s="5">
        <f>(E37/F37)*100</f>
        <v>31.746031746031743</v>
      </c>
      <c r="H37" s="20">
        <f>SUM(H32:H36)</f>
        <v>27</v>
      </c>
      <c r="I37" s="20">
        <f>SUM(I32:I36)</f>
        <v>60</v>
      </c>
      <c r="J37" s="22">
        <f>(H37/I37)*100</f>
        <v>45</v>
      </c>
      <c r="K37" s="9"/>
      <c r="L37" s="9"/>
      <c r="M37" s="9"/>
      <c r="O37" t="s">
        <v>12</v>
      </c>
      <c r="P37" s="19">
        <v>10</v>
      </c>
      <c r="Q37" s="19">
        <v>21</v>
      </c>
      <c r="R37" s="19"/>
      <c r="S37">
        <v>31</v>
      </c>
      <c r="T37">
        <v>60</v>
      </c>
      <c r="V37" s="19">
        <v>17</v>
      </c>
      <c r="W37" s="19">
        <v>59</v>
      </c>
      <c r="X37" s="19"/>
    </row>
    <row r="38" spans="1:27">
      <c r="B38" s="19"/>
      <c r="C38" s="19"/>
      <c r="D38" s="19"/>
      <c r="H38" s="19"/>
      <c r="I38" s="19"/>
      <c r="J38" s="19"/>
      <c r="K38" s="9"/>
      <c r="L38" s="9"/>
      <c r="M38" s="9"/>
      <c r="O38" t="s">
        <v>13</v>
      </c>
      <c r="P38" s="19">
        <v>6</v>
      </c>
      <c r="Q38" s="19">
        <v>16</v>
      </c>
      <c r="R38" s="19"/>
      <c r="S38">
        <v>11</v>
      </c>
      <c r="T38">
        <v>18</v>
      </c>
      <c r="V38" s="19">
        <v>12</v>
      </c>
      <c r="W38" s="19">
        <v>24</v>
      </c>
      <c r="X38" s="19"/>
    </row>
    <row r="39" spans="1:27">
      <c r="B39" s="21" t="s">
        <v>44</v>
      </c>
      <c r="C39" s="21"/>
      <c r="D39" s="21"/>
      <c r="E39" s="14" t="s">
        <v>44</v>
      </c>
      <c r="F39" s="12"/>
      <c r="G39" s="12"/>
      <c r="H39" s="21" t="s">
        <v>44</v>
      </c>
      <c r="I39" s="21"/>
      <c r="J39" s="19"/>
      <c r="K39" s="9"/>
      <c r="L39" s="9"/>
      <c r="M39" s="9"/>
      <c r="O39" t="s">
        <v>14</v>
      </c>
      <c r="P39" s="19">
        <v>3</v>
      </c>
      <c r="Q39" s="19">
        <v>17</v>
      </c>
      <c r="R39" s="19"/>
      <c r="S39">
        <v>10</v>
      </c>
      <c r="T39">
        <v>22</v>
      </c>
      <c r="V39" s="19">
        <v>9</v>
      </c>
      <c r="W39" s="19">
        <v>23</v>
      </c>
      <c r="X39" s="19"/>
    </row>
    <row r="40" spans="1:27">
      <c r="B40" s="21" t="s">
        <v>35</v>
      </c>
      <c r="C40" s="21" t="s">
        <v>36</v>
      </c>
      <c r="D40" s="21" t="s">
        <v>23</v>
      </c>
      <c r="E40" s="12" t="s">
        <v>35</v>
      </c>
      <c r="F40" s="12" t="s">
        <v>36</v>
      </c>
      <c r="G40" s="12" t="s">
        <v>23</v>
      </c>
      <c r="H40" s="21" t="s">
        <v>35</v>
      </c>
      <c r="I40" s="21" t="s">
        <v>36</v>
      </c>
      <c r="J40" s="19" t="s">
        <v>23</v>
      </c>
      <c r="K40" s="9"/>
      <c r="L40" s="9"/>
      <c r="M40" s="9"/>
      <c r="O40" t="s">
        <v>15</v>
      </c>
      <c r="P40" s="19">
        <v>3</v>
      </c>
      <c r="Q40" s="19">
        <v>18</v>
      </c>
      <c r="R40" s="19"/>
      <c r="S40">
        <v>16</v>
      </c>
      <c r="T40">
        <v>35</v>
      </c>
      <c r="V40" s="19">
        <v>14</v>
      </c>
      <c r="W40" s="19">
        <v>34</v>
      </c>
      <c r="X40" s="19"/>
    </row>
    <row r="41" spans="1:27">
      <c r="A41" t="s">
        <v>11</v>
      </c>
      <c r="B41" s="19">
        <v>10</v>
      </c>
      <c r="C41" s="19">
        <v>23</v>
      </c>
      <c r="D41" s="19"/>
      <c r="E41">
        <v>21</v>
      </c>
      <c r="F41">
        <v>44</v>
      </c>
      <c r="H41" s="19">
        <v>10</v>
      </c>
      <c r="I41" s="19">
        <v>19</v>
      </c>
      <c r="J41" s="19"/>
      <c r="K41" s="9"/>
      <c r="L41" s="9"/>
      <c r="M41" s="9"/>
      <c r="O41" t="s">
        <v>18</v>
      </c>
      <c r="P41" s="19">
        <v>4</v>
      </c>
      <c r="Q41" s="19">
        <v>21</v>
      </c>
      <c r="R41" s="19"/>
      <c r="S41">
        <v>26</v>
      </c>
      <c r="T41">
        <v>61</v>
      </c>
      <c r="V41" s="19">
        <v>18</v>
      </c>
      <c r="W41" s="19">
        <v>61</v>
      </c>
      <c r="X41" s="19"/>
    </row>
    <row r="42" spans="1:27">
      <c r="A42" t="s">
        <v>12</v>
      </c>
      <c r="B42" s="19">
        <v>9</v>
      </c>
      <c r="C42" s="19">
        <v>28</v>
      </c>
      <c r="D42" s="19"/>
      <c r="E42">
        <v>19</v>
      </c>
      <c r="F42">
        <v>32</v>
      </c>
      <c r="H42" s="19">
        <v>14</v>
      </c>
      <c r="I42" s="19">
        <v>27</v>
      </c>
      <c r="J42" s="19"/>
      <c r="K42" s="9"/>
      <c r="L42" s="9"/>
      <c r="M42" s="9"/>
      <c r="O42" t="s">
        <v>19</v>
      </c>
      <c r="P42" s="19">
        <v>3</v>
      </c>
      <c r="Q42" s="19">
        <v>13</v>
      </c>
      <c r="R42" s="19"/>
      <c r="S42">
        <v>15</v>
      </c>
      <c r="T42">
        <v>40</v>
      </c>
      <c r="V42" s="19">
        <v>9</v>
      </c>
      <c r="W42" s="19">
        <v>44</v>
      </c>
      <c r="X42" s="19"/>
    </row>
    <row r="43" spans="1:27">
      <c r="A43" t="s">
        <v>13</v>
      </c>
      <c r="B43" s="19">
        <v>15</v>
      </c>
      <c r="C43" s="19">
        <v>43</v>
      </c>
      <c r="D43" s="19"/>
      <c r="E43">
        <v>14</v>
      </c>
      <c r="F43">
        <v>34</v>
      </c>
      <c r="H43" s="19">
        <v>9</v>
      </c>
      <c r="I43" s="19">
        <v>24</v>
      </c>
      <c r="J43" s="19"/>
      <c r="K43" s="10"/>
      <c r="L43" s="10"/>
      <c r="M43" s="10"/>
      <c r="O43" t="s">
        <v>20</v>
      </c>
      <c r="P43" s="19">
        <v>1</v>
      </c>
      <c r="Q43" s="19">
        <v>10</v>
      </c>
      <c r="R43" s="19"/>
      <c r="S43">
        <v>10</v>
      </c>
      <c r="T43">
        <v>68</v>
      </c>
      <c r="V43" s="19">
        <v>24</v>
      </c>
      <c r="W43" s="19">
        <v>71</v>
      </c>
      <c r="X43" s="19"/>
    </row>
    <row r="44" spans="1:27">
      <c r="A44" t="s">
        <v>14</v>
      </c>
      <c r="B44" s="19">
        <v>25</v>
      </c>
      <c r="C44" s="19">
        <v>51</v>
      </c>
      <c r="D44" s="19"/>
      <c r="E44">
        <v>8</v>
      </c>
      <c r="F44">
        <v>25</v>
      </c>
      <c r="H44" s="19">
        <v>7</v>
      </c>
      <c r="I44" s="19">
        <v>32</v>
      </c>
      <c r="J44" s="19"/>
      <c r="O44" t="s">
        <v>25</v>
      </c>
      <c r="P44" s="19">
        <v>5</v>
      </c>
      <c r="Q44" s="19">
        <v>16</v>
      </c>
      <c r="R44" s="19"/>
      <c r="S44">
        <v>19</v>
      </c>
      <c r="T44">
        <v>56</v>
      </c>
      <c r="V44" s="19">
        <v>12</v>
      </c>
      <c r="W44" s="19">
        <v>55</v>
      </c>
      <c r="X44" s="19"/>
    </row>
    <row r="45" spans="1:27">
      <c r="A45" t="s">
        <v>15</v>
      </c>
      <c r="B45" s="19">
        <v>3</v>
      </c>
      <c r="C45" s="19">
        <v>20</v>
      </c>
      <c r="D45" s="19"/>
      <c r="E45">
        <v>4</v>
      </c>
      <c r="F45">
        <v>12</v>
      </c>
      <c r="H45" s="19">
        <v>19</v>
      </c>
      <c r="I45" s="19">
        <v>41</v>
      </c>
      <c r="J45" s="19"/>
      <c r="O45" t="s">
        <v>26</v>
      </c>
      <c r="P45" s="19">
        <v>3</v>
      </c>
      <c r="Q45" s="19">
        <v>11</v>
      </c>
      <c r="R45" s="19"/>
      <c r="S45">
        <v>22</v>
      </c>
      <c r="T45">
        <v>40</v>
      </c>
      <c r="V45" s="19">
        <v>8</v>
      </c>
      <c r="W45" s="19">
        <v>39</v>
      </c>
      <c r="X45" s="19"/>
      <c r="Y45" s="5"/>
      <c r="Z45" s="5"/>
      <c r="AA45" s="5"/>
    </row>
    <row r="46" spans="1:27">
      <c r="A46" t="s">
        <v>47</v>
      </c>
      <c r="B46" s="19">
        <v>5</v>
      </c>
      <c r="C46" s="19">
        <v>18</v>
      </c>
      <c r="D46" s="19"/>
      <c r="E46" s="11">
        <v>15</v>
      </c>
      <c r="F46">
        <v>27</v>
      </c>
      <c r="H46" s="19">
        <v>15</v>
      </c>
      <c r="I46" s="19">
        <v>28</v>
      </c>
      <c r="J46" s="19"/>
      <c r="O46" t="s">
        <v>45</v>
      </c>
      <c r="P46" s="19">
        <v>1</v>
      </c>
      <c r="Q46" s="19">
        <v>9</v>
      </c>
      <c r="R46" s="19"/>
      <c r="V46" s="19"/>
      <c r="W46" s="19"/>
      <c r="X46" s="19"/>
    </row>
    <row r="47" spans="1:27">
      <c r="A47" t="s">
        <v>48</v>
      </c>
      <c r="B47" s="19">
        <v>11</v>
      </c>
      <c r="C47" s="19">
        <v>35</v>
      </c>
      <c r="D47" s="19"/>
      <c r="E47">
        <v>3</v>
      </c>
      <c r="F47">
        <v>16</v>
      </c>
      <c r="H47" s="19">
        <v>8</v>
      </c>
      <c r="I47" s="19">
        <v>25</v>
      </c>
      <c r="J47" s="19"/>
      <c r="O47" t="s">
        <v>22</v>
      </c>
      <c r="P47" s="20">
        <f>SUM(P36:P46)</f>
        <v>49</v>
      </c>
      <c r="Q47" s="20">
        <f>SUM(Q36:Q46)</f>
        <v>179</v>
      </c>
      <c r="R47" s="22">
        <f>(P47/Q47)*100</f>
        <v>27.374301675977652</v>
      </c>
      <c r="S47" s="4">
        <f>SUM(S36:S45)</f>
        <v>171</v>
      </c>
      <c r="T47" s="4">
        <f>SUM(T36:T45)</f>
        <v>455</v>
      </c>
      <c r="U47" s="5">
        <f>(S47/T47)*100</f>
        <v>37.582417582417584</v>
      </c>
      <c r="V47" s="20">
        <f>SUM(V36:V45)</f>
        <v>148</v>
      </c>
      <c r="W47" s="20">
        <f>SUM(W36:W45)</f>
        <v>470</v>
      </c>
      <c r="X47" s="22">
        <f>(V47/W47)*100</f>
        <v>31.48936170212766</v>
      </c>
    </row>
    <row r="48" spans="1:27">
      <c r="A48" t="s">
        <v>22</v>
      </c>
      <c r="B48" s="20">
        <f>SUM(B41:B47)</f>
        <v>78</v>
      </c>
      <c r="C48" s="20">
        <f>SUM(C41:C47)</f>
        <v>218</v>
      </c>
      <c r="D48" s="20">
        <f>(B48/C48)*100</f>
        <v>35.779816513761467</v>
      </c>
      <c r="E48" s="4">
        <f>SUM(E41:E47)</f>
        <v>84</v>
      </c>
      <c r="F48" s="4">
        <f>SUM(F41:F47)</f>
        <v>190</v>
      </c>
      <c r="G48" s="4">
        <f>(E48/F48)*100</f>
        <v>44.210526315789473</v>
      </c>
      <c r="H48" s="20">
        <f>SUM(H41:H47)</f>
        <v>82</v>
      </c>
      <c r="I48" s="22">
        <f>SUM(I41:I47)</f>
        <v>196</v>
      </c>
      <c r="J48" s="20">
        <f>(H48/I48)*100</f>
        <v>41.836734693877553</v>
      </c>
      <c r="P48" s="19"/>
      <c r="Q48" s="19"/>
      <c r="R48" s="19"/>
      <c r="V48" s="19"/>
      <c r="W48" s="19"/>
      <c r="X48" s="19"/>
    </row>
    <row r="49" spans="1:24">
      <c r="B49" s="20"/>
      <c r="C49" s="20"/>
      <c r="D49" s="22"/>
      <c r="E49" s="4"/>
      <c r="F49" s="4"/>
      <c r="G49" s="5"/>
      <c r="H49" s="20"/>
      <c r="I49" s="20"/>
      <c r="J49" s="22"/>
      <c r="P49" s="21" t="s">
        <v>46</v>
      </c>
      <c r="Q49" s="21"/>
      <c r="R49" s="21"/>
      <c r="S49" s="14" t="s">
        <v>46</v>
      </c>
      <c r="T49" s="12"/>
      <c r="U49" s="12"/>
      <c r="V49" s="21" t="s">
        <v>46</v>
      </c>
      <c r="W49" s="21"/>
      <c r="X49" s="19"/>
    </row>
    <row r="50" spans="1:24">
      <c r="B50" s="21" t="s">
        <v>46</v>
      </c>
      <c r="C50" s="21"/>
      <c r="D50" s="21"/>
      <c r="E50" s="14" t="s">
        <v>46</v>
      </c>
      <c r="F50" s="12"/>
      <c r="G50" s="12"/>
      <c r="H50" s="21" t="s">
        <v>46</v>
      </c>
      <c r="I50" s="21"/>
      <c r="J50" s="19"/>
      <c r="P50" s="21" t="s">
        <v>35</v>
      </c>
      <c r="Q50" s="21" t="s">
        <v>36</v>
      </c>
      <c r="R50" s="21" t="s">
        <v>23</v>
      </c>
      <c r="S50" s="12" t="s">
        <v>35</v>
      </c>
      <c r="T50" s="12" t="s">
        <v>36</v>
      </c>
      <c r="U50" s="12" t="s">
        <v>23</v>
      </c>
      <c r="V50" s="21" t="s">
        <v>35</v>
      </c>
      <c r="W50" s="21" t="s">
        <v>36</v>
      </c>
      <c r="X50" s="19" t="s">
        <v>23</v>
      </c>
    </row>
    <row r="51" spans="1:24">
      <c r="B51" s="21" t="s">
        <v>35</v>
      </c>
      <c r="C51" s="21" t="s">
        <v>36</v>
      </c>
      <c r="D51" s="21" t="s">
        <v>23</v>
      </c>
      <c r="E51" s="12" t="s">
        <v>35</v>
      </c>
      <c r="F51" s="12" t="s">
        <v>36</v>
      </c>
      <c r="G51" s="12" t="s">
        <v>23</v>
      </c>
      <c r="H51" s="21" t="s">
        <v>35</v>
      </c>
      <c r="I51" s="21" t="s">
        <v>36</v>
      </c>
      <c r="J51" s="19" t="s">
        <v>23</v>
      </c>
      <c r="O51" t="s">
        <v>11</v>
      </c>
      <c r="P51" s="19">
        <v>11</v>
      </c>
      <c r="Q51" s="19">
        <v>33</v>
      </c>
      <c r="R51" s="19"/>
      <c r="S51">
        <v>12</v>
      </c>
      <c r="T51">
        <v>35</v>
      </c>
      <c r="V51" s="19">
        <v>25</v>
      </c>
      <c r="W51" s="19">
        <v>60</v>
      </c>
      <c r="X51" s="19"/>
    </row>
    <row r="52" spans="1:24">
      <c r="A52" t="s">
        <v>11</v>
      </c>
      <c r="B52" s="19">
        <v>7</v>
      </c>
      <c r="C52" s="19">
        <v>12</v>
      </c>
      <c r="D52" s="19"/>
      <c r="E52">
        <v>23</v>
      </c>
      <c r="F52">
        <v>61</v>
      </c>
      <c r="H52" s="19">
        <v>6</v>
      </c>
      <c r="I52" s="19">
        <v>16</v>
      </c>
      <c r="J52" s="19"/>
      <c r="O52" t="s">
        <v>12</v>
      </c>
      <c r="P52" s="19">
        <v>13</v>
      </c>
      <c r="Q52" s="19">
        <v>46</v>
      </c>
      <c r="R52" s="19"/>
      <c r="S52">
        <v>5</v>
      </c>
      <c r="T52">
        <v>34</v>
      </c>
      <c r="V52" s="19">
        <v>24</v>
      </c>
      <c r="W52" s="19">
        <v>59</v>
      </c>
      <c r="X52" s="19"/>
    </row>
    <row r="53" spans="1:24">
      <c r="A53" t="s">
        <v>12</v>
      </c>
      <c r="B53" s="19">
        <v>6</v>
      </c>
      <c r="C53" s="19">
        <v>17</v>
      </c>
      <c r="D53" s="19"/>
      <c r="E53">
        <v>15</v>
      </c>
      <c r="F53">
        <v>45</v>
      </c>
      <c r="H53" s="19">
        <v>6</v>
      </c>
      <c r="I53" s="19">
        <v>21</v>
      </c>
      <c r="J53" s="19"/>
      <c r="O53" t="s">
        <v>13</v>
      </c>
      <c r="P53" s="19">
        <v>9</v>
      </c>
      <c r="Q53" s="19">
        <v>32</v>
      </c>
      <c r="R53" s="19"/>
      <c r="S53">
        <v>4</v>
      </c>
      <c r="T53">
        <v>33</v>
      </c>
      <c r="V53" s="19">
        <v>12</v>
      </c>
      <c r="W53" s="19">
        <v>24</v>
      </c>
      <c r="X53" s="19"/>
    </row>
    <row r="54" spans="1:24">
      <c r="A54" t="s">
        <v>13</v>
      </c>
      <c r="B54" s="19">
        <v>9</v>
      </c>
      <c r="C54" s="19">
        <v>24</v>
      </c>
      <c r="D54" s="19"/>
      <c r="E54">
        <v>14</v>
      </c>
      <c r="F54">
        <v>42</v>
      </c>
      <c r="H54" s="19">
        <v>12</v>
      </c>
      <c r="I54" s="19">
        <v>35</v>
      </c>
      <c r="J54" s="19"/>
      <c r="O54" t="s">
        <v>14</v>
      </c>
      <c r="P54" s="19">
        <v>8</v>
      </c>
      <c r="Q54" s="19">
        <v>20</v>
      </c>
      <c r="R54" s="19"/>
      <c r="S54">
        <v>14</v>
      </c>
      <c r="T54">
        <v>44</v>
      </c>
      <c r="V54" s="19">
        <v>9</v>
      </c>
      <c r="W54" s="19">
        <v>23</v>
      </c>
      <c r="X54" s="19"/>
    </row>
    <row r="55" spans="1:24">
      <c r="A55" t="s">
        <v>14</v>
      </c>
      <c r="B55" s="19">
        <v>12</v>
      </c>
      <c r="C55" s="19">
        <v>20</v>
      </c>
      <c r="D55" s="19"/>
      <c r="E55">
        <v>13</v>
      </c>
      <c r="F55">
        <v>33</v>
      </c>
      <c r="H55" s="19">
        <v>15</v>
      </c>
      <c r="I55" s="19">
        <v>41</v>
      </c>
      <c r="J55" s="19"/>
      <c r="O55" t="s">
        <v>15</v>
      </c>
      <c r="P55" s="19">
        <v>16</v>
      </c>
      <c r="Q55" s="19">
        <v>39</v>
      </c>
      <c r="R55" s="19"/>
      <c r="S55">
        <v>7</v>
      </c>
      <c r="T55">
        <v>27</v>
      </c>
      <c r="V55" s="19">
        <v>14</v>
      </c>
      <c r="W55" s="19">
        <v>34</v>
      </c>
      <c r="X55" s="19"/>
    </row>
    <row r="56" spans="1:24">
      <c r="A56" t="s">
        <v>15</v>
      </c>
      <c r="B56" s="19">
        <v>18</v>
      </c>
      <c r="C56" s="19">
        <v>45</v>
      </c>
      <c r="D56" s="19"/>
      <c r="H56" s="19">
        <v>12</v>
      </c>
      <c r="I56" s="19">
        <v>28</v>
      </c>
      <c r="J56" s="19"/>
      <c r="O56" t="s">
        <v>18</v>
      </c>
      <c r="P56" s="19">
        <v>6</v>
      </c>
      <c r="Q56" s="19">
        <v>16</v>
      </c>
      <c r="R56" s="19"/>
      <c r="S56">
        <v>6</v>
      </c>
      <c r="T56">
        <v>31</v>
      </c>
      <c r="V56" s="19">
        <v>22</v>
      </c>
      <c r="W56" s="19">
        <v>61</v>
      </c>
      <c r="X56" s="19"/>
    </row>
    <row r="57" spans="1:24">
      <c r="A57" t="s">
        <v>47</v>
      </c>
      <c r="B57" s="19">
        <v>17</v>
      </c>
      <c r="C57" s="19">
        <v>35</v>
      </c>
      <c r="D57" s="19"/>
      <c r="H57" s="19"/>
      <c r="I57" s="19"/>
      <c r="J57" s="19"/>
      <c r="O57" t="s">
        <v>19</v>
      </c>
      <c r="P57" s="19">
        <v>11</v>
      </c>
      <c r="Q57" s="19">
        <v>20</v>
      </c>
      <c r="R57" s="19"/>
      <c r="S57">
        <v>13</v>
      </c>
      <c r="T57">
        <v>44</v>
      </c>
      <c r="V57" s="19">
        <v>9</v>
      </c>
      <c r="W57" s="19">
        <v>44</v>
      </c>
      <c r="X57" s="19"/>
    </row>
    <row r="58" spans="1:24">
      <c r="A58" t="s">
        <v>22</v>
      </c>
      <c r="B58" s="20">
        <f>SUM(B52:B57)</f>
        <v>69</v>
      </c>
      <c r="C58" s="20">
        <f>SUM(C52:C57)</f>
        <v>153</v>
      </c>
      <c r="D58" s="20">
        <f>(B58/C58)*100</f>
        <v>45.098039215686278</v>
      </c>
      <c r="E58" s="4">
        <f>SUM(E52:E55)</f>
        <v>65</v>
      </c>
      <c r="F58" s="4">
        <f>SUM(F52:F55)</f>
        <v>181</v>
      </c>
      <c r="G58" s="4">
        <f>(E58/F58)*100</f>
        <v>35.911602209944753</v>
      </c>
      <c r="H58" s="20">
        <f>SUM(H52:H56)</f>
        <v>51</v>
      </c>
      <c r="I58" s="20">
        <f>SUM(I52:I56)</f>
        <v>141</v>
      </c>
      <c r="J58" s="20">
        <f>(H58/I58)*100</f>
        <v>36.170212765957451</v>
      </c>
      <c r="O58" t="s">
        <v>20</v>
      </c>
      <c r="P58" s="19">
        <v>5</v>
      </c>
      <c r="Q58" s="19">
        <v>17</v>
      </c>
      <c r="R58" s="19"/>
      <c r="S58">
        <v>24</v>
      </c>
      <c r="T58">
        <v>76</v>
      </c>
      <c r="V58" s="19">
        <v>24</v>
      </c>
      <c r="W58" s="19">
        <v>71</v>
      </c>
      <c r="X58" s="19"/>
    </row>
    <row r="59" spans="1:24">
      <c r="B59" s="9"/>
      <c r="C59" s="9"/>
      <c r="D59" s="9"/>
      <c r="O59" t="s">
        <v>25</v>
      </c>
      <c r="P59" s="19">
        <v>3</v>
      </c>
      <c r="Q59" s="19">
        <v>12</v>
      </c>
      <c r="R59" s="19"/>
      <c r="S59">
        <v>20</v>
      </c>
      <c r="T59">
        <v>61</v>
      </c>
      <c r="V59" s="19">
        <v>16</v>
      </c>
      <c r="W59" s="19">
        <v>53</v>
      </c>
      <c r="X59" s="19"/>
    </row>
    <row r="60" spans="1:24">
      <c r="O60" t="s">
        <v>26</v>
      </c>
      <c r="P60" s="19">
        <v>4</v>
      </c>
      <c r="Q60" s="19">
        <v>16</v>
      </c>
      <c r="R60" s="19"/>
      <c r="S60">
        <v>12</v>
      </c>
      <c r="T60">
        <v>35</v>
      </c>
      <c r="V60" s="19">
        <v>14</v>
      </c>
      <c r="W60" s="19">
        <v>39</v>
      </c>
      <c r="X60" s="19"/>
    </row>
    <row r="61" spans="1:24">
      <c r="O61" t="s">
        <v>22</v>
      </c>
      <c r="P61" s="20">
        <f>SUM(P51:P60)</f>
        <v>86</v>
      </c>
      <c r="Q61" s="20">
        <f>SUM(Q51:Q60)</f>
        <v>251</v>
      </c>
      <c r="R61" s="22">
        <f>(P61/Q61)*100</f>
        <v>34.262948207171313</v>
      </c>
      <c r="S61" s="4">
        <f>SUM(S51:S60)</f>
        <v>117</v>
      </c>
      <c r="T61" s="4">
        <f>SUM(T51:T60)</f>
        <v>420</v>
      </c>
      <c r="U61" s="5">
        <f>(S61/T61)*100</f>
        <v>27.857142857142858</v>
      </c>
      <c r="V61" s="20">
        <f>SUM(V51:V60)</f>
        <v>169</v>
      </c>
      <c r="W61" s="20">
        <f>SUM(W51:W60)</f>
        <v>468</v>
      </c>
      <c r="X61" s="22">
        <f>(V61/W61)*100</f>
        <v>36.111111111111107</v>
      </c>
    </row>
  </sheetData>
  <mergeCells count="10">
    <mergeCell ref="Y5:AA5"/>
    <mergeCell ref="P4:X4"/>
    <mergeCell ref="A4:J4"/>
    <mergeCell ref="B5:D5"/>
    <mergeCell ref="E5:G5"/>
    <mergeCell ref="H5:J5"/>
    <mergeCell ref="K5:M5"/>
    <mergeCell ref="P5:R5"/>
    <mergeCell ref="S5:U5"/>
    <mergeCell ref="V5:X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EBAF5-168B-194B-B4A6-47BA3577B5D0}">
  <dimension ref="A1:I37"/>
  <sheetViews>
    <sheetView workbookViewId="0">
      <selection activeCell="M22" sqref="M22"/>
    </sheetView>
  </sheetViews>
  <sheetFormatPr baseColWidth="10" defaultColWidth="8.83203125" defaultRowHeight="16"/>
  <cols>
    <col min="1" max="1" width="30.6640625" style="4" customWidth="1"/>
    <col min="8" max="8" width="8.83203125" style="4"/>
  </cols>
  <sheetData>
    <row r="1" spans="1:9">
      <c r="C1" t="s">
        <v>50</v>
      </c>
      <c r="D1" t="s">
        <v>51</v>
      </c>
      <c r="E1" t="s">
        <v>52</v>
      </c>
      <c r="F1" t="s">
        <v>67</v>
      </c>
      <c r="G1" t="s">
        <v>53</v>
      </c>
      <c r="H1" s="4" t="s">
        <v>23</v>
      </c>
    </row>
    <row r="2" spans="1:9" s="23" customFormat="1">
      <c r="A2" s="50" t="s">
        <v>92</v>
      </c>
      <c r="B2" s="23" t="s">
        <v>64</v>
      </c>
      <c r="C2" s="23" t="s">
        <v>54</v>
      </c>
      <c r="D2" s="23">
        <v>4</v>
      </c>
      <c r="E2" s="23">
        <v>607</v>
      </c>
      <c r="F2" s="23">
        <v>75</v>
      </c>
      <c r="G2" s="23">
        <v>0.1236</v>
      </c>
      <c r="H2" s="56">
        <f>G2*100</f>
        <v>12.36</v>
      </c>
    </row>
    <row r="3" spans="1:9" s="23" customFormat="1">
      <c r="A3" s="51"/>
      <c r="B3" s="23" t="s">
        <v>65</v>
      </c>
      <c r="C3" s="23" t="s">
        <v>55</v>
      </c>
      <c r="D3" s="23">
        <v>4</v>
      </c>
      <c r="E3" s="23">
        <v>1146</v>
      </c>
      <c r="F3" s="23">
        <v>176</v>
      </c>
      <c r="G3" s="23">
        <v>0.15359999999999999</v>
      </c>
      <c r="H3" s="56">
        <f t="shared" ref="H3:H37" si="0">G3*100</f>
        <v>15.36</v>
      </c>
    </row>
    <row r="4" spans="1:9" s="23" customFormat="1">
      <c r="A4" s="52"/>
      <c r="B4" s="23" t="s">
        <v>66</v>
      </c>
      <c r="C4" s="23" t="s">
        <v>56</v>
      </c>
      <c r="D4" s="23">
        <v>4</v>
      </c>
      <c r="E4" s="23">
        <v>1024</v>
      </c>
      <c r="F4" s="23">
        <v>146</v>
      </c>
      <c r="G4" s="23">
        <v>0.1426</v>
      </c>
      <c r="H4" s="56">
        <f t="shared" si="0"/>
        <v>14.26</v>
      </c>
    </row>
    <row r="5" spans="1:9">
      <c r="A5" s="53" t="s">
        <v>93</v>
      </c>
      <c r="B5" s="24" t="s">
        <v>64</v>
      </c>
      <c r="C5" t="s">
        <v>57</v>
      </c>
      <c r="D5">
        <v>4</v>
      </c>
      <c r="E5">
        <v>371</v>
      </c>
      <c r="F5">
        <v>51</v>
      </c>
      <c r="G5">
        <v>0.13750000000000001</v>
      </c>
      <c r="H5" s="56">
        <f t="shared" si="0"/>
        <v>13.750000000000002</v>
      </c>
      <c r="I5" s="24"/>
    </row>
    <row r="6" spans="1:9">
      <c r="A6" s="54"/>
      <c r="B6" s="24" t="s">
        <v>65</v>
      </c>
      <c r="C6" t="s">
        <v>58</v>
      </c>
      <c r="D6">
        <v>4</v>
      </c>
      <c r="E6">
        <v>526</v>
      </c>
      <c r="F6">
        <v>101</v>
      </c>
      <c r="G6">
        <v>0.192</v>
      </c>
      <c r="H6" s="56">
        <f t="shared" si="0"/>
        <v>19.2</v>
      </c>
      <c r="I6" s="24"/>
    </row>
    <row r="7" spans="1:9">
      <c r="A7" s="55"/>
      <c r="B7" s="24" t="s">
        <v>66</v>
      </c>
      <c r="C7" t="s">
        <v>59</v>
      </c>
      <c r="D7">
        <v>4</v>
      </c>
      <c r="E7">
        <v>241</v>
      </c>
      <c r="F7">
        <v>34</v>
      </c>
      <c r="G7">
        <v>0.1411</v>
      </c>
      <c r="H7" s="56">
        <f t="shared" si="0"/>
        <v>14.11</v>
      </c>
      <c r="I7" s="24"/>
    </row>
    <row r="8" spans="1:9" s="23" customFormat="1">
      <c r="A8" s="50" t="s">
        <v>94</v>
      </c>
      <c r="B8" s="23" t="s">
        <v>64</v>
      </c>
      <c r="C8" s="23" t="s">
        <v>54</v>
      </c>
      <c r="D8" s="23">
        <v>5</v>
      </c>
      <c r="E8" s="23">
        <v>500</v>
      </c>
      <c r="F8" s="23">
        <v>80</v>
      </c>
      <c r="G8" s="23">
        <v>0.16</v>
      </c>
      <c r="H8" s="56">
        <f t="shared" si="0"/>
        <v>16</v>
      </c>
    </row>
    <row r="9" spans="1:9" s="23" customFormat="1">
      <c r="A9" s="51"/>
      <c r="B9" s="23" t="s">
        <v>65</v>
      </c>
      <c r="C9" s="23" t="s">
        <v>55</v>
      </c>
      <c r="D9" s="23">
        <v>5</v>
      </c>
      <c r="E9" s="23">
        <v>904</v>
      </c>
      <c r="F9" s="23">
        <v>204</v>
      </c>
      <c r="G9" s="23">
        <v>0.22570000000000001</v>
      </c>
      <c r="H9" s="56">
        <f t="shared" si="0"/>
        <v>22.57</v>
      </c>
    </row>
    <row r="10" spans="1:9" s="23" customFormat="1">
      <c r="A10" s="52"/>
      <c r="B10" s="23" t="s">
        <v>66</v>
      </c>
      <c r="C10" s="23" t="s">
        <v>56</v>
      </c>
      <c r="D10" s="23">
        <v>5</v>
      </c>
      <c r="E10" s="23">
        <v>890</v>
      </c>
      <c r="F10" s="23">
        <v>193</v>
      </c>
      <c r="G10" s="23">
        <v>0.21690000000000001</v>
      </c>
      <c r="H10" s="56">
        <f t="shared" si="0"/>
        <v>21.69</v>
      </c>
    </row>
    <row r="11" spans="1:9">
      <c r="A11" s="53" t="s">
        <v>95</v>
      </c>
      <c r="B11" s="24" t="s">
        <v>64</v>
      </c>
      <c r="C11" t="s">
        <v>57</v>
      </c>
      <c r="D11">
        <v>5</v>
      </c>
      <c r="E11">
        <v>250</v>
      </c>
      <c r="F11">
        <v>45</v>
      </c>
      <c r="G11">
        <v>0.18</v>
      </c>
      <c r="H11" s="56">
        <f t="shared" si="0"/>
        <v>18</v>
      </c>
      <c r="I11" s="24"/>
    </row>
    <row r="12" spans="1:9">
      <c r="A12" s="54"/>
      <c r="B12" s="24" t="s">
        <v>65</v>
      </c>
      <c r="C12" t="s">
        <v>58</v>
      </c>
      <c r="D12">
        <v>5</v>
      </c>
      <c r="E12">
        <v>329</v>
      </c>
      <c r="F12">
        <v>33</v>
      </c>
      <c r="G12">
        <v>0.1</v>
      </c>
      <c r="H12" s="56">
        <f t="shared" si="0"/>
        <v>10</v>
      </c>
      <c r="I12" s="24"/>
    </row>
    <row r="13" spans="1:9">
      <c r="A13" s="55"/>
      <c r="B13" s="24" t="s">
        <v>66</v>
      </c>
      <c r="C13" t="s">
        <v>59</v>
      </c>
      <c r="D13">
        <v>5</v>
      </c>
      <c r="E13">
        <v>301</v>
      </c>
      <c r="F13">
        <v>26</v>
      </c>
      <c r="G13">
        <v>8.5999999999999993E-2</v>
      </c>
      <c r="H13" s="56">
        <f t="shared" si="0"/>
        <v>8.6</v>
      </c>
      <c r="I13" s="24"/>
    </row>
    <row r="14" spans="1:9" s="23" customFormat="1">
      <c r="A14" s="50" t="s">
        <v>96</v>
      </c>
      <c r="B14" s="23" t="s">
        <v>64</v>
      </c>
      <c r="C14" s="23" t="s">
        <v>54</v>
      </c>
      <c r="D14" s="23">
        <v>6</v>
      </c>
      <c r="E14" s="23">
        <v>554</v>
      </c>
      <c r="F14" s="23">
        <v>195</v>
      </c>
      <c r="G14" s="23">
        <v>0.35199999999999998</v>
      </c>
      <c r="H14" s="56">
        <f t="shared" si="0"/>
        <v>35.199999999999996</v>
      </c>
    </row>
    <row r="15" spans="1:9" s="23" customFormat="1">
      <c r="A15" s="51"/>
      <c r="B15" s="23" t="s">
        <v>65</v>
      </c>
      <c r="C15" s="23" t="s">
        <v>55</v>
      </c>
      <c r="D15" s="23">
        <v>6</v>
      </c>
      <c r="E15" s="23">
        <v>710</v>
      </c>
      <c r="F15" s="23">
        <v>254</v>
      </c>
      <c r="G15" s="23">
        <v>0.35770000000000002</v>
      </c>
      <c r="H15" s="56">
        <f t="shared" si="0"/>
        <v>35.770000000000003</v>
      </c>
    </row>
    <row r="16" spans="1:9" s="23" customFormat="1">
      <c r="A16" s="52"/>
      <c r="B16" s="23" t="s">
        <v>66</v>
      </c>
      <c r="C16" s="23" t="s">
        <v>56</v>
      </c>
      <c r="D16" s="23">
        <v>6</v>
      </c>
      <c r="E16" s="23">
        <v>633</v>
      </c>
      <c r="F16" s="23">
        <v>214</v>
      </c>
      <c r="G16" s="23">
        <v>0.33810000000000001</v>
      </c>
      <c r="H16" s="56">
        <f t="shared" si="0"/>
        <v>33.81</v>
      </c>
    </row>
    <row r="17" spans="1:9">
      <c r="A17" s="53" t="s">
        <v>97</v>
      </c>
      <c r="B17" s="24" t="s">
        <v>64</v>
      </c>
      <c r="C17" t="s">
        <v>57</v>
      </c>
      <c r="D17">
        <v>6</v>
      </c>
      <c r="E17">
        <v>124</v>
      </c>
      <c r="F17">
        <v>1</v>
      </c>
      <c r="G17">
        <v>8.0649999999999993E-3</v>
      </c>
      <c r="H17" s="56">
        <f t="shared" si="0"/>
        <v>0.80649999999999988</v>
      </c>
      <c r="I17" s="24"/>
    </row>
    <row r="18" spans="1:9">
      <c r="A18" s="54"/>
      <c r="B18" s="24" t="s">
        <v>65</v>
      </c>
      <c r="C18" t="s">
        <v>58</v>
      </c>
      <c r="D18">
        <v>6</v>
      </c>
      <c r="E18">
        <v>255</v>
      </c>
      <c r="F18">
        <v>2</v>
      </c>
      <c r="G18">
        <v>7.8429999999999993E-3</v>
      </c>
      <c r="H18" s="56">
        <f t="shared" si="0"/>
        <v>0.78429999999999989</v>
      </c>
      <c r="I18" s="24"/>
    </row>
    <row r="19" spans="1:9">
      <c r="A19" s="55"/>
      <c r="B19" s="24" t="s">
        <v>66</v>
      </c>
      <c r="C19" t="s">
        <v>59</v>
      </c>
      <c r="D19">
        <v>6</v>
      </c>
      <c r="E19">
        <v>464</v>
      </c>
      <c r="F19">
        <v>6</v>
      </c>
      <c r="G19">
        <v>1.2930000000000001E-2</v>
      </c>
      <c r="H19" s="56">
        <f t="shared" si="0"/>
        <v>1.2930000000000001</v>
      </c>
      <c r="I19" s="24"/>
    </row>
    <row r="20" spans="1:9" s="23" customFormat="1">
      <c r="A20" s="50" t="s">
        <v>60</v>
      </c>
      <c r="B20" s="23" t="s">
        <v>64</v>
      </c>
      <c r="C20" s="23" t="s">
        <v>54</v>
      </c>
      <c r="D20" s="23">
        <v>7</v>
      </c>
      <c r="E20" s="23">
        <v>604</v>
      </c>
      <c r="F20" s="23">
        <v>205</v>
      </c>
      <c r="G20" s="23">
        <v>0.33939999999999998</v>
      </c>
      <c r="H20" s="56">
        <f t="shared" si="0"/>
        <v>33.94</v>
      </c>
    </row>
    <row r="21" spans="1:9" s="23" customFormat="1">
      <c r="A21" s="51"/>
      <c r="B21" s="23" t="s">
        <v>65</v>
      </c>
      <c r="C21" s="23" t="s">
        <v>55</v>
      </c>
      <c r="D21" s="23">
        <v>7</v>
      </c>
      <c r="E21" s="23">
        <v>1365</v>
      </c>
      <c r="F21" s="23">
        <v>527</v>
      </c>
      <c r="G21" s="23">
        <v>0.38600000000000001</v>
      </c>
      <c r="H21" s="56">
        <f t="shared" si="0"/>
        <v>38.6</v>
      </c>
    </row>
    <row r="22" spans="1:9" s="23" customFormat="1">
      <c r="A22" s="52"/>
      <c r="B22" s="23" t="s">
        <v>66</v>
      </c>
      <c r="C22" s="23" t="s">
        <v>56</v>
      </c>
      <c r="D22" s="23">
        <v>7</v>
      </c>
      <c r="E22" s="23">
        <v>804</v>
      </c>
      <c r="F22" s="23">
        <v>350</v>
      </c>
      <c r="G22" s="23">
        <v>0.43530000000000002</v>
      </c>
      <c r="H22" s="56">
        <f t="shared" si="0"/>
        <v>43.53</v>
      </c>
    </row>
    <row r="23" spans="1:9">
      <c r="A23" s="53" t="s">
        <v>61</v>
      </c>
      <c r="B23" s="24" t="s">
        <v>64</v>
      </c>
      <c r="C23" t="s">
        <v>57</v>
      </c>
      <c r="D23">
        <v>7</v>
      </c>
      <c r="E23">
        <v>335</v>
      </c>
      <c r="F23">
        <v>118</v>
      </c>
      <c r="G23">
        <v>0.35220000000000001</v>
      </c>
      <c r="H23" s="56">
        <f t="shared" si="0"/>
        <v>35.22</v>
      </c>
      <c r="I23" s="24"/>
    </row>
    <row r="24" spans="1:9">
      <c r="A24" s="54"/>
      <c r="B24" s="24" t="s">
        <v>65</v>
      </c>
      <c r="C24" t="s">
        <v>58</v>
      </c>
      <c r="D24">
        <v>7</v>
      </c>
      <c r="E24">
        <v>337</v>
      </c>
      <c r="F24">
        <v>147</v>
      </c>
      <c r="G24">
        <v>0.43619999999999998</v>
      </c>
      <c r="H24" s="56">
        <f t="shared" si="0"/>
        <v>43.62</v>
      </c>
      <c r="I24" s="24"/>
    </row>
    <row r="25" spans="1:9">
      <c r="A25" s="55"/>
      <c r="B25" s="24" t="s">
        <v>66</v>
      </c>
      <c r="C25" t="s">
        <v>59</v>
      </c>
      <c r="D25">
        <v>7</v>
      </c>
      <c r="E25">
        <v>220</v>
      </c>
      <c r="F25">
        <v>93</v>
      </c>
      <c r="G25">
        <v>0.42270000000000002</v>
      </c>
      <c r="H25" s="56">
        <f t="shared" si="0"/>
        <v>42.27</v>
      </c>
      <c r="I25" s="24"/>
    </row>
    <row r="26" spans="1:9" s="23" customFormat="1">
      <c r="A26" s="50" t="s">
        <v>62</v>
      </c>
      <c r="B26" s="23" t="s">
        <v>64</v>
      </c>
      <c r="C26" s="23" t="s">
        <v>54</v>
      </c>
      <c r="D26" s="23">
        <v>8</v>
      </c>
      <c r="E26" s="23">
        <v>694</v>
      </c>
      <c r="F26" s="23">
        <v>17</v>
      </c>
      <c r="G26" s="23">
        <v>2.4500000000000001E-2</v>
      </c>
      <c r="H26" s="56">
        <f t="shared" si="0"/>
        <v>2.4500000000000002</v>
      </c>
    </row>
    <row r="27" spans="1:9" s="23" customFormat="1">
      <c r="A27" s="51"/>
      <c r="B27" s="23" t="s">
        <v>65</v>
      </c>
      <c r="C27" s="23" t="s">
        <v>55</v>
      </c>
      <c r="D27" s="23">
        <v>8</v>
      </c>
      <c r="E27" s="23">
        <v>1320</v>
      </c>
      <c r="F27" s="23">
        <v>36</v>
      </c>
      <c r="G27" s="23">
        <v>2.7269999999999999E-2</v>
      </c>
      <c r="H27" s="56">
        <f t="shared" si="0"/>
        <v>2.7269999999999999</v>
      </c>
    </row>
    <row r="28" spans="1:9" s="23" customFormat="1">
      <c r="A28" s="52"/>
      <c r="B28" s="23" t="s">
        <v>66</v>
      </c>
      <c r="C28" s="23" t="s">
        <v>56</v>
      </c>
      <c r="D28" s="23">
        <v>8</v>
      </c>
      <c r="E28" s="23">
        <v>1437</v>
      </c>
      <c r="F28" s="23">
        <v>93</v>
      </c>
      <c r="G28" s="23">
        <v>6.472E-2</v>
      </c>
      <c r="H28" s="56">
        <f t="shared" si="0"/>
        <v>6.4719999999999995</v>
      </c>
    </row>
    <row r="29" spans="1:9">
      <c r="A29" s="53" t="s">
        <v>63</v>
      </c>
      <c r="B29" s="24" t="s">
        <v>64</v>
      </c>
      <c r="C29" t="s">
        <v>57</v>
      </c>
      <c r="D29">
        <v>8</v>
      </c>
      <c r="E29">
        <v>285</v>
      </c>
      <c r="F29">
        <v>0</v>
      </c>
      <c r="G29">
        <v>0</v>
      </c>
      <c r="H29" s="56">
        <f t="shared" si="0"/>
        <v>0</v>
      </c>
      <c r="I29" s="24"/>
    </row>
    <row r="30" spans="1:9">
      <c r="A30" s="54"/>
      <c r="B30" s="24" t="s">
        <v>65</v>
      </c>
      <c r="C30" t="s">
        <v>58</v>
      </c>
      <c r="D30">
        <v>8</v>
      </c>
      <c r="E30">
        <v>536</v>
      </c>
      <c r="F30">
        <v>7</v>
      </c>
      <c r="G30">
        <v>1.306E-2</v>
      </c>
      <c r="H30" s="56">
        <f t="shared" si="0"/>
        <v>1.306</v>
      </c>
      <c r="I30" s="24"/>
    </row>
    <row r="31" spans="1:9">
      <c r="A31" s="55"/>
      <c r="B31" s="24" t="s">
        <v>66</v>
      </c>
      <c r="C31" t="s">
        <v>59</v>
      </c>
      <c r="D31">
        <v>8</v>
      </c>
      <c r="E31">
        <v>278</v>
      </c>
      <c r="F31">
        <v>1</v>
      </c>
      <c r="G31">
        <v>3.5969999999999999E-3</v>
      </c>
      <c r="H31" s="56">
        <f t="shared" si="0"/>
        <v>0.35970000000000002</v>
      </c>
      <c r="I31" s="24"/>
    </row>
    <row r="32" spans="1:9" s="23" customFormat="1">
      <c r="A32" s="50" t="s">
        <v>98</v>
      </c>
      <c r="B32" s="23" t="s">
        <v>64</v>
      </c>
      <c r="C32" s="23" t="s">
        <v>54</v>
      </c>
      <c r="D32" s="23">
        <v>9</v>
      </c>
      <c r="E32" s="23">
        <v>685</v>
      </c>
      <c r="F32" s="23">
        <v>325</v>
      </c>
      <c r="G32" s="23">
        <v>0.47439999999999999</v>
      </c>
      <c r="H32" s="56">
        <f t="shared" si="0"/>
        <v>47.44</v>
      </c>
    </row>
    <row r="33" spans="1:9" s="23" customFormat="1">
      <c r="A33" s="51"/>
      <c r="B33" s="23" t="s">
        <v>65</v>
      </c>
      <c r="C33" s="23" t="s">
        <v>55</v>
      </c>
      <c r="D33" s="23">
        <v>9</v>
      </c>
      <c r="E33" s="23">
        <v>1733</v>
      </c>
      <c r="F33" s="23">
        <v>599</v>
      </c>
      <c r="G33" s="23">
        <v>0.34560000000000002</v>
      </c>
      <c r="H33" s="56">
        <f t="shared" si="0"/>
        <v>34.56</v>
      </c>
    </row>
    <row r="34" spans="1:9" s="23" customFormat="1">
      <c r="A34" s="52"/>
      <c r="B34" s="23" t="s">
        <v>66</v>
      </c>
      <c r="C34" s="23" t="s">
        <v>56</v>
      </c>
      <c r="D34" s="23">
        <v>9</v>
      </c>
      <c r="E34" s="23">
        <v>1193</v>
      </c>
      <c r="F34" s="23">
        <v>452</v>
      </c>
      <c r="G34" s="23">
        <v>0.37890000000000001</v>
      </c>
      <c r="H34" s="56">
        <f t="shared" si="0"/>
        <v>37.89</v>
      </c>
    </row>
    <row r="35" spans="1:9">
      <c r="A35" s="53" t="s">
        <v>99</v>
      </c>
      <c r="B35" s="24" t="s">
        <v>64</v>
      </c>
      <c r="C35" t="s">
        <v>57</v>
      </c>
      <c r="D35">
        <v>9</v>
      </c>
      <c r="E35">
        <v>378</v>
      </c>
      <c r="F35">
        <v>127</v>
      </c>
      <c r="G35">
        <v>0.33600000000000002</v>
      </c>
      <c r="H35" s="56">
        <f t="shared" si="0"/>
        <v>33.6</v>
      </c>
      <c r="I35" s="24"/>
    </row>
    <row r="36" spans="1:9">
      <c r="A36" s="54"/>
      <c r="B36" s="24" t="s">
        <v>65</v>
      </c>
      <c r="C36" t="s">
        <v>58</v>
      </c>
      <c r="D36">
        <v>9</v>
      </c>
      <c r="E36">
        <v>739</v>
      </c>
      <c r="F36">
        <v>274</v>
      </c>
      <c r="G36">
        <v>0.37080000000000002</v>
      </c>
      <c r="H36" s="56">
        <f t="shared" si="0"/>
        <v>37.08</v>
      </c>
      <c r="I36" s="24"/>
    </row>
    <row r="37" spans="1:9">
      <c r="A37" s="55"/>
      <c r="B37" s="24" t="s">
        <v>66</v>
      </c>
      <c r="C37" t="s">
        <v>59</v>
      </c>
      <c r="D37">
        <v>9</v>
      </c>
      <c r="E37">
        <v>582</v>
      </c>
      <c r="F37">
        <v>239</v>
      </c>
      <c r="G37">
        <v>0.41070000000000001</v>
      </c>
      <c r="H37" s="56">
        <f t="shared" si="0"/>
        <v>41.07</v>
      </c>
      <c r="I37" s="24"/>
    </row>
  </sheetData>
  <mergeCells count="12">
    <mergeCell ref="A35:A37"/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4B53C-3C5E-B545-8B27-9A14E7DDDA94}">
  <dimension ref="A2:G17"/>
  <sheetViews>
    <sheetView topLeftCell="A2" workbookViewId="0">
      <selection activeCell="G3" sqref="G3:G17"/>
    </sheetView>
  </sheetViews>
  <sheetFormatPr baseColWidth="10" defaultRowHeight="16"/>
  <cols>
    <col min="1" max="1" width="26.1640625" customWidth="1"/>
  </cols>
  <sheetData>
    <row r="2" spans="1:7">
      <c r="C2" t="s">
        <v>50</v>
      </c>
      <c r="D2" t="s">
        <v>51</v>
      </c>
      <c r="E2" t="s">
        <v>52</v>
      </c>
      <c r="F2" t="s">
        <v>67</v>
      </c>
      <c r="G2" t="s">
        <v>68</v>
      </c>
    </row>
    <row r="3" spans="1:7">
      <c r="A3" s="49" t="s">
        <v>60</v>
      </c>
      <c r="B3" s="30" t="s">
        <v>64</v>
      </c>
      <c r="C3" s="23" t="s">
        <v>54</v>
      </c>
      <c r="D3" s="23">
        <v>7</v>
      </c>
      <c r="E3" s="31">
        <v>604</v>
      </c>
      <c r="F3" s="30">
        <v>161</v>
      </c>
      <c r="G3" s="48">
        <f>(F3/E3)*100</f>
        <v>26.655629139072843</v>
      </c>
    </row>
    <row r="4" spans="1:7">
      <c r="A4" s="49"/>
      <c r="B4" s="30" t="s">
        <v>65</v>
      </c>
      <c r="C4" s="23" t="s">
        <v>55</v>
      </c>
      <c r="D4" s="23">
        <v>7</v>
      </c>
      <c r="E4" s="31">
        <v>1365</v>
      </c>
      <c r="F4" s="30">
        <v>328</v>
      </c>
      <c r="G4" s="48">
        <f>(F4/E4)*100</f>
        <v>24.029304029304029</v>
      </c>
    </row>
    <row r="5" spans="1:7">
      <c r="A5" s="49"/>
      <c r="B5" s="30" t="s">
        <v>66</v>
      </c>
      <c r="C5" s="23" t="s">
        <v>56</v>
      </c>
      <c r="D5" s="23">
        <v>7</v>
      </c>
      <c r="E5" s="31">
        <v>804</v>
      </c>
      <c r="F5" s="30">
        <v>330</v>
      </c>
      <c r="G5" s="48">
        <f>(F5/E5)*100</f>
        <v>41.044776119402989</v>
      </c>
    </row>
    <row r="6" spans="1:7">
      <c r="A6" s="4"/>
      <c r="G6" s="48"/>
    </row>
    <row r="7" spans="1:7">
      <c r="A7" s="49" t="s">
        <v>90</v>
      </c>
      <c r="B7" s="30" t="s">
        <v>64</v>
      </c>
      <c r="C7" s="23" t="s">
        <v>54</v>
      </c>
      <c r="D7" s="23">
        <v>6</v>
      </c>
      <c r="E7" s="31">
        <v>554</v>
      </c>
      <c r="F7" s="30">
        <v>138</v>
      </c>
      <c r="G7" s="48">
        <f>(F7/E7)*100</f>
        <v>24.909747292418771</v>
      </c>
    </row>
    <row r="8" spans="1:7">
      <c r="A8" s="49"/>
      <c r="B8" s="30" t="s">
        <v>65</v>
      </c>
      <c r="C8" s="23" t="s">
        <v>55</v>
      </c>
      <c r="D8" s="23">
        <v>6</v>
      </c>
      <c r="E8" s="31">
        <v>710</v>
      </c>
      <c r="F8" s="30">
        <v>222</v>
      </c>
      <c r="G8" s="48">
        <f>(F8/E8)*100</f>
        <v>31.26760563380282</v>
      </c>
    </row>
    <row r="9" spans="1:7">
      <c r="A9" s="49"/>
      <c r="B9" s="30" t="s">
        <v>66</v>
      </c>
      <c r="C9" s="23" t="s">
        <v>56</v>
      </c>
      <c r="D9" s="23">
        <v>6</v>
      </c>
      <c r="E9" s="31">
        <v>633</v>
      </c>
      <c r="F9" s="30">
        <v>192</v>
      </c>
      <c r="G9" s="48">
        <f>(F9/E9)*100</f>
        <v>30.33175355450237</v>
      </c>
    </row>
    <row r="10" spans="1:7">
      <c r="A10" s="4"/>
      <c r="G10" s="48"/>
    </row>
    <row r="11" spans="1:7">
      <c r="A11" s="47" t="s">
        <v>61</v>
      </c>
      <c r="B11" t="s">
        <v>64</v>
      </c>
      <c r="C11" t="s">
        <v>57</v>
      </c>
      <c r="D11">
        <v>7</v>
      </c>
      <c r="E11">
        <v>335</v>
      </c>
      <c r="F11">
        <v>93</v>
      </c>
      <c r="G11" s="48">
        <f>(F11/E11)*100</f>
        <v>27.761194029850746</v>
      </c>
    </row>
    <row r="12" spans="1:7">
      <c r="A12" s="47"/>
      <c r="B12" t="s">
        <v>65</v>
      </c>
      <c r="C12" t="s">
        <v>58</v>
      </c>
      <c r="D12">
        <v>7</v>
      </c>
      <c r="E12">
        <v>337</v>
      </c>
      <c r="F12">
        <v>110</v>
      </c>
      <c r="G12" s="48">
        <f>(F12/E12)*100</f>
        <v>32.640949554896146</v>
      </c>
    </row>
    <row r="13" spans="1:7">
      <c r="A13" s="47"/>
      <c r="B13" t="s">
        <v>66</v>
      </c>
      <c r="C13" t="s">
        <v>59</v>
      </c>
      <c r="D13">
        <v>7</v>
      </c>
      <c r="E13">
        <v>220</v>
      </c>
      <c r="F13">
        <v>78</v>
      </c>
      <c r="G13" s="48">
        <f>(F13/E13)*100</f>
        <v>35.454545454545453</v>
      </c>
    </row>
    <row r="14" spans="1:7">
      <c r="A14" s="4"/>
      <c r="G14" s="48"/>
    </row>
    <row r="15" spans="1:7">
      <c r="A15" s="47" t="s">
        <v>91</v>
      </c>
      <c r="B15" t="s">
        <v>64</v>
      </c>
      <c r="C15" t="s">
        <v>57</v>
      </c>
      <c r="D15">
        <v>6</v>
      </c>
      <c r="E15">
        <v>124</v>
      </c>
      <c r="F15">
        <v>0</v>
      </c>
      <c r="G15" s="48">
        <f>(F15/E15)*100</f>
        <v>0</v>
      </c>
    </row>
    <row r="16" spans="1:7">
      <c r="A16" s="47"/>
      <c r="B16" t="s">
        <v>65</v>
      </c>
      <c r="C16" t="s">
        <v>58</v>
      </c>
      <c r="D16">
        <v>6</v>
      </c>
      <c r="E16">
        <v>255</v>
      </c>
      <c r="F16">
        <v>0</v>
      </c>
      <c r="G16" s="48">
        <f>(F16/E16)*100</f>
        <v>0</v>
      </c>
    </row>
    <row r="17" spans="1:7">
      <c r="A17" s="47"/>
      <c r="B17" t="s">
        <v>66</v>
      </c>
      <c r="C17" t="s">
        <v>59</v>
      </c>
      <c r="D17">
        <v>6</v>
      </c>
      <c r="E17">
        <v>464</v>
      </c>
      <c r="F17">
        <v>0</v>
      </c>
      <c r="G17" s="48">
        <f>(F17/E17)*100</f>
        <v>0</v>
      </c>
    </row>
  </sheetData>
  <mergeCells count="4">
    <mergeCell ref="A3:A5"/>
    <mergeCell ref="A7:A9"/>
    <mergeCell ref="A11:A13"/>
    <mergeCell ref="A15:A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67C8E-D88E-F041-BD9A-3630925ABCEC}">
  <dimension ref="A3:J26"/>
  <sheetViews>
    <sheetView workbookViewId="0">
      <selection activeCell="N20" sqref="N20"/>
    </sheetView>
  </sheetViews>
  <sheetFormatPr baseColWidth="10" defaultRowHeight="16"/>
  <cols>
    <col min="1" max="1" width="26.6640625" customWidth="1"/>
    <col min="3" max="3" width="5.6640625" customWidth="1"/>
    <col min="4" max="4" width="8.1640625" customWidth="1"/>
  </cols>
  <sheetData>
    <row r="3" spans="1:8">
      <c r="C3" t="s">
        <v>50</v>
      </c>
      <c r="D3" t="s">
        <v>51</v>
      </c>
      <c r="E3" t="s">
        <v>72</v>
      </c>
      <c r="F3" t="s">
        <v>71</v>
      </c>
      <c r="G3" t="s">
        <v>73</v>
      </c>
      <c r="H3" t="s">
        <v>68</v>
      </c>
    </row>
    <row r="4" spans="1:8">
      <c r="A4" s="46" t="s">
        <v>69</v>
      </c>
      <c r="B4" s="32" t="s">
        <v>64</v>
      </c>
      <c r="C4" s="33" t="s">
        <v>58</v>
      </c>
      <c r="D4" s="33">
        <v>5</v>
      </c>
      <c r="E4" s="33">
        <v>16</v>
      </c>
      <c r="F4" s="33">
        <v>155</v>
      </c>
      <c r="G4" s="33">
        <v>111</v>
      </c>
      <c r="H4" s="48">
        <f>(G4/F4)*100</f>
        <v>71.612903225806463</v>
      </c>
    </row>
    <row r="5" spans="1:8">
      <c r="A5" s="46"/>
      <c r="B5" s="32" t="s">
        <v>65</v>
      </c>
      <c r="C5" s="33" t="s">
        <v>57</v>
      </c>
      <c r="D5" s="33">
        <v>5</v>
      </c>
      <c r="E5" s="33">
        <v>16</v>
      </c>
      <c r="F5" s="33">
        <v>190</v>
      </c>
      <c r="G5" s="33">
        <v>127</v>
      </c>
      <c r="H5" s="48">
        <f t="shared" ref="H5:H22" si="0">(G5/F5)*100</f>
        <v>66.84210526315789</v>
      </c>
    </row>
    <row r="6" spans="1:8">
      <c r="A6" s="46"/>
      <c r="B6" s="32" t="s">
        <v>66</v>
      </c>
      <c r="C6" s="33" t="s">
        <v>56</v>
      </c>
      <c r="D6" s="33">
        <v>5</v>
      </c>
      <c r="E6" s="33">
        <v>16</v>
      </c>
      <c r="F6" s="33">
        <v>202</v>
      </c>
      <c r="G6" s="33">
        <v>166</v>
      </c>
      <c r="H6" s="48">
        <f t="shared" si="0"/>
        <v>82.178217821782169</v>
      </c>
    </row>
    <row r="7" spans="1:8">
      <c r="A7" s="46"/>
      <c r="B7" s="32" t="s">
        <v>70</v>
      </c>
      <c r="C7" s="33" t="s">
        <v>55</v>
      </c>
      <c r="D7" s="33">
        <v>5</v>
      </c>
      <c r="E7" s="33">
        <v>16</v>
      </c>
      <c r="F7" s="33">
        <v>151</v>
      </c>
      <c r="G7" s="33">
        <v>129</v>
      </c>
      <c r="H7" s="48">
        <f t="shared" si="0"/>
        <v>85.430463576158942</v>
      </c>
    </row>
    <row r="8" spans="1:8">
      <c r="A8" s="4"/>
      <c r="H8" s="48"/>
    </row>
    <row r="9" spans="1:8">
      <c r="A9" s="46" t="s">
        <v>90</v>
      </c>
      <c r="B9" s="32" t="s">
        <v>64</v>
      </c>
      <c r="C9" s="32" t="s">
        <v>55</v>
      </c>
      <c r="D9" s="32">
        <v>6</v>
      </c>
      <c r="E9" s="32">
        <v>16</v>
      </c>
      <c r="F9" s="32">
        <v>203</v>
      </c>
      <c r="G9" s="32">
        <v>127</v>
      </c>
      <c r="H9" s="48">
        <f t="shared" si="0"/>
        <v>62.561576354679801</v>
      </c>
    </row>
    <row r="10" spans="1:8">
      <c r="A10" s="46"/>
      <c r="B10" s="32" t="s">
        <v>65</v>
      </c>
      <c r="C10" s="32" t="s">
        <v>56</v>
      </c>
      <c r="D10" s="32">
        <v>6</v>
      </c>
      <c r="E10" s="32">
        <v>16</v>
      </c>
      <c r="F10" s="32">
        <v>134</v>
      </c>
      <c r="G10" s="32">
        <v>90</v>
      </c>
      <c r="H10" s="48">
        <f t="shared" si="0"/>
        <v>67.164179104477611</v>
      </c>
    </row>
    <row r="11" spans="1:8">
      <c r="A11" s="46"/>
      <c r="B11" s="32" t="s">
        <v>66</v>
      </c>
      <c r="C11" s="32" t="s">
        <v>57</v>
      </c>
      <c r="D11" s="32">
        <v>6</v>
      </c>
      <c r="E11" s="32">
        <v>16</v>
      </c>
      <c r="F11" s="32">
        <v>191</v>
      </c>
      <c r="G11" s="32">
        <v>105</v>
      </c>
      <c r="H11" s="48">
        <f t="shared" si="0"/>
        <v>54.973821989528794</v>
      </c>
    </row>
    <row r="12" spans="1:8">
      <c r="A12" s="46"/>
      <c r="B12" s="32" t="s">
        <v>70</v>
      </c>
      <c r="C12" s="32" t="s">
        <v>58</v>
      </c>
      <c r="D12" s="32">
        <v>6</v>
      </c>
      <c r="E12" s="32">
        <v>16</v>
      </c>
      <c r="F12" s="32">
        <v>185</v>
      </c>
      <c r="G12" s="32">
        <v>106</v>
      </c>
      <c r="H12" s="48">
        <f t="shared" si="0"/>
        <v>57.297297297297298</v>
      </c>
    </row>
    <row r="13" spans="1:8">
      <c r="A13" s="4"/>
      <c r="H13" s="48"/>
    </row>
    <row r="14" spans="1:8">
      <c r="A14" s="47" t="s">
        <v>61</v>
      </c>
      <c r="B14" t="s">
        <v>64</v>
      </c>
      <c r="C14" s="34" t="s">
        <v>58</v>
      </c>
      <c r="D14" s="34">
        <v>7</v>
      </c>
      <c r="E14" s="34">
        <v>16</v>
      </c>
      <c r="F14" s="34">
        <v>405</v>
      </c>
      <c r="G14" s="34">
        <v>14</v>
      </c>
      <c r="H14" s="48">
        <f t="shared" si="0"/>
        <v>3.4567901234567899</v>
      </c>
    </row>
    <row r="15" spans="1:8">
      <c r="A15" s="47"/>
      <c r="B15" t="s">
        <v>65</v>
      </c>
      <c r="C15" s="34" t="s">
        <v>57</v>
      </c>
      <c r="D15" s="34">
        <v>7</v>
      </c>
      <c r="E15" s="34">
        <v>16</v>
      </c>
      <c r="F15" s="34">
        <v>509</v>
      </c>
      <c r="G15" s="34">
        <v>15</v>
      </c>
      <c r="H15" s="48">
        <f t="shared" si="0"/>
        <v>2.9469548133595285</v>
      </c>
    </row>
    <row r="16" spans="1:8">
      <c r="A16" s="47"/>
      <c r="B16" t="s">
        <v>66</v>
      </c>
      <c r="C16" s="34" t="s">
        <v>56</v>
      </c>
      <c r="D16" s="34">
        <v>7</v>
      </c>
      <c r="E16" s="34">
        <v>16</v>
      </c>
      <c r="F16" s="34">
        <v>552</v>
      </c>
      <c r="G16" s="34">
        <v>23</v>
      </c>
      <c r="H16" s="48">
        <f t="shared" si="0"/>
        <v>4.1666666666666661</v>
      </c>
    </row>
    <row r="17" spans="1:10">
      <c r="A17" s="47"/>
      <c r="B17" t="s">
        <v>70</v>
      </c>
      <c r="C17" s="34" t="s">
        <v>55</v>
      </c>
      <c r="D17" s="34">
        <v>7</v>
      </c>
      <c r="E17" s="34">
        <v>16</v>
      </c>
      <c r="F17" s="34">
        <v>547</v>
      </c>
      <c r="G17" s="34">
        <v>25</v>
      </c>
      <c r="H17" s="48">
        <f t="shared" si="0"/>
        <v>4.5703839122486292</v>
      </c>
    </row>
    <row r="18" spans="1:10">
      <c r="A18" s="4"/>
      <c r="H18" s="48"/>
    </row>
    <row r="19" spans="1:10">
      <c r="A19" s="47" t="s">
        <v>91</v>
      </c>
      <c r="B19" t="s">
        <v>64</v>
      </c>
      <c r="C19" t="s">
        <v>55</v>
      </c>
      <c r="D19">
        <v>8</v>
      </c>
      <c r="E19">
        <v>16</v>
      </c>
      <c r="F19">
        <v>469</v>
      </c>
      <c r="G19">
        <v>0</v>
      </c>
      <c r="H19" s="48">
        <f t="shared" si="0"/>
        <v>0</v>
      </c>
    </row>
    <row r="20" spans="1:10">
      <c r="A20" s="47"/>
      <c r="B20" t="s">
        <v>65</v>
      </c>
      <c r="C20" t="s">
        <v>56</v>
      </c>
      <c r="D20">
        <v>8</v>
      </c>
      <c r="E20">
        <v>16</v>
      </c>
      <c r="F20">
        <v>574</v>
      </c>
      <c r="G20">
        <v>1</v>
      </c>
      <c r="H20" s="48">
        <f t="shared" si="0"/>
        <v>0.17421602787456447</v>
      </c>
    </row>
    <row r="21" spans="1:10">
      <c r="A21" s="47"/>
      <c r="B21" t="s">
        <v>66</v>
      </c>
      <c r="C21" t="s">
        <v>57</v>
      </c>
      <c r="D21">
        <v>8</v>
      </c>
      <c r="E21">
        <v>16</v>
      </c>
      <c r="F21">
        <v>529</v>
      </c>
      <c r="G21">
        <v>1</v>
      </c>
      <c r="H21" s="48">
        <f t="shared" si="0"/>
        <v>0.1890359168241966</v>
      </c>
    </row>
    <row r="22" spans="1:10">
      <c r="A22" s="47"/>
      <c r="B22" t="s">
        <v>70</v>
      </c>
      <c r="C22" t="s">
        <v>58</v>
      </c>
      <c r="D22">
        <v>8</v>
      </c>
      <c r="E22">
        <v>16</v>
      </c>
      <c r="F22">
        <v>406</v>
      </c>
      <c r="G22">
        <v>0</v>
      </c>
      <c r="H22" s="48">
        <f t="shared" si="0"/>
        <v>0</v>
      </c>
    </row>
    <row r="26" spans="1:10">
      <c r="J26" s="24"/>
    </row>
  </sheetData>
  <mergeCells count="4">
    <mergeCell ref="A4:A7"/>
    <mergeCell ref="A9:A12"/>
    <mergeCell ref="A14:A17"/>
    <mergeCell ref="A19:A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6A5BE-5B52-6F4D-860A-D7A93EB8C28E}">
  <dimension ref="B3:V9"/>
  <sheetViews>
    <sheetView topLeftCell="A2" workbookViewId="0">
      <selection activeCell="C3" sqref="C3:V3"/>
    </sheetView>
  </sheetViews>
  <sheetFormatPr baseColWidth="10" defaultRowHeight="16"/>
  <cols>
    <col min="2" max="2" width="12.1640625" customWidth="1"/>
    <col min="3" max="3" width="12.33203125" customWidth="1"/>
    <col min="4" max="4" width="11.83203125" customWidth="1"/>
    <col min="5" max="5" width="12.1640625" customWidth="1"/>
    <col min="6" max="6" width="11.83203125" customWidth="1"/>
    <col min="7" max="7" width="11.6640625" customWidth="1"/>
    <col min="8" max="8" width="12" customWidth="1"/>
    <col min="9" max="9" width="11.33203125" customWidth="1"/>
    <col min="10" max="10" width="12" customWidth="1"/>
    <col min="11" max="11" width="12.1640625" customWidth="1"/>
    <col min="12" max="13" width="11.5" customWidth="1"/>
    <col min="14" max="16" width="12" customWidth="1"/>
    <col min="17" max="17" width="12.5" customWidth="1"/>
  </cols>
  <sheetData>
    <row r="3" spans="2:22">
      <c r="C3" s="41" t="s">
        <v>74</v>
      </c>
      <c r="D3" s="41"/>
      <c r="E3" s="41"/>
      <c r="F3" s="41"/>
      <c r="G3" s="41"/>
      <c r="H3" s="42" t="s">
        <v>75</v>
      </c>
      <c r="I3" s="42"/>
      <c r="J3" s="42"/>
      <c r="K3" s="42"/>
      <c r="L3" s="42"/>
      <c r="M3" s="43" t="s">
        <v>76</v>
      </c>
      <c r="N3" s="43"/>
      <c r="O3" s="43"/>
      <c r="P3" s="43"/>
      <c r="Q3" s="43"/>
      <c r="R3" s="42" t="s">
        <v>89</v>
      </c>
      <c r="S3" s="42"/>
      <c r="T3" s="42"/>
      <c r="U3" s="42"/>
      <c r="V3" s="42"/>
    </row>
    <row r="4" spans="2:22">
      <c r="B4" s="44" t="s">
        <v>0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s="19" t="s">
        <v>2</v>
      </c>
      <c r="I4" s="19" t="s">
        <v>3</v>
      </c>
      <c r="J4" s="19" t="s">
        <v>4</v>
      </c>
      <c r="K4" s="19" t="s">
        <v>5</v>
      </c>
      <c r="L4" s="19" t="s">
        <v>6</v>
      </c>
      <c r="M4" s="9" t="s">
        <v>2</v>
      </c>
      <c r="N4" s="9" t="s">
        <v>3</v>
      </c>
      <c r="O4" s="9" t="s">
        <v>4</v>
      </c>
      <c r="P4" s="9" t="s">
        <v>5</v>
      </c>
      <c r="Q4" s="9" t="s">
        <v>6</v>
      </c>
      <c r="R4" s="19" t="s">
        <v>2</v>
      </c>
      <c r="S4" s="19" t="s">
        <v>3</v>
      </c>
      <c r="T4" s="19" t="s">
        <v>4</v>
      </c>
      <c r="U4" s="19" t="s">
        <v>5</v>
      </c>
      <c r="V4" s="19" t="s">
        <v>6</v>
      </c>
    </row>
    <row r="5" spans="2:22">
      <c r="B5" s="45">
        <v>0</v>
      </c>
      <c r="C5" s="35">
        <v>100</v>
      </c>
      <c r="D5" s="35">
        <v>100</v>
      </c>
      <c r="E5" s="35">
        <v>100</v>
      </c>
      <c r="F5" s="35">
        <v>100</v>
      </c>
      <c r="G5" s="35">
        <v>100</v>
      </c>
      <c r="H5" s="36">
        <v>100</v>
      </c>
      <c r="I5" s="36">
        <v>100</v>
      </c>
      <c r="J5" s="36">
        <v>100</v>
      </c>
      <c r="K5" s="36">
        <v>100</v>
      </c>
      <c r="L5" s="36">
        <v>100</v>
      </c>
      <c r="M5" s="35">
        <v>100</v>
      </c>
      <c r="N5" s="35">
        <v>100</v>
      </c>
      <c r="O5" s="35">
        <v>100</v>
      </c>
      <c r="P5" s="35">
        <v>100</v>
      </c>
      <c r="Q5" s="35">
        <v>100</v>
      </c>
      <c r="R5" s="36">
        <v>100</v>
      </c>
      <c r="S5" s="36">
        <v>100</v>
      </c>
      <c r="T5" s="36">
        <v>100</v>
      </c>
      <c r="U5" s="36">
        <v>100</v>
      </c>
      <c r="V5" s="36">
        <v>100</v>
      </c>
    </row>
    <row r="6" spans="2:22">
      <c r="B6" s="45">
        <v>2</v>
      </c>
      <c r="C6" s="35">
        <v>42.031414730000002</v>
      </c>
      <c r="D6" s="35">
        <v>39.658708369999999</v>
      </c>
      <c r="E6" s="35">
        <v>35.918181130000001</v>
      </c>
      <c r="F6" s="35">
        <v>33.37398958</v>
      </c>
      <c r="G6" s="35">
        <v>36.766812700000003</v>
      </c>
      <c r="H6" s="36">
        <v>9.2228799190000004</v>
      </c>
      <c r="I6" s="36">
        <v>8.0769230000000007</v>
      </c>
      <c r="J6" s="36">
        <v>11.772486799999999</v>
      </c>
      <c r="K6" s="36">
        <v>18.339740370000001</v>
      </c>
      <c r="L6" s="36">
        <v>15.429756319999999</v>
      </c>
      <c r="M6" s="35">
        <v>34.30769231</v>
      </c>
      <c r="N6" s="35">
        <v>8.9696969699999993</v>
      </c>
      <c r="O6" s="35">
        <v>4.0032370000000004</v>
      </c>
      <c r="P6" s="35">
        <v>35.011441650000002</v>
      </c>
      <c r="Q6" s="35">
        <v>34.05768716</v>
      </c>
      <c r="R6" s="36">
        <v>31.122448980000001</v>
      </c>
      <c r="S6" s="36">
        <v>22.932330830000001</v>
      </c>
      <c r="T6" s="36">
        <v>29.09090909</v>
      </c>
      <c r="U6" s="36">
        <v>23.652694610000001</v>
      </c>
      <c r="V6" s="36">
        <v>33.692170820000001</v>
      </c>
    </row>
    <row r="7" spans="2:22">
      <c r="B7" s="45">
        <v>3</v>
      </c>
      <c r="C7" s="35">
        <v>17.89348725</v>
      </c>
      <c r="D7" s="35">
        <v>15.626286889999999</v>
      </c>
      <c r="E7" s="35">
        <v>22.60231108</v>
      </c>
      <c r="F7" s="35">
        <v>13.61829125</v>
      </c>
      <c r="G7" s="35">
        <v>16.284452640000001</v>
      </c>
      <c r="H7" s="36">
        <v>4.1007865880000001</v>
      </c>
      <c r="I7" s="36">
        <v>3.269231</v>
      </c>
      <c r="J7" s="36">
        <v>4.0423280400000001</v>
      </c>
      <c r="K7" s="36">
        <v>5.868326701</v>
      </c>
      <c r="L7" s="36">
        <v>4.6069037489999998</v>
      </c>
      <c r="M7" s="35">
        <v>21.07692308</v>
      </c>
      <c r="N7" s="35"/>
      <c r="O7" s="35"/>
      <c r="P7" s="35">
        <v>19.565217390000001</v>
      </c>
      <c r="Q7" s="35">
        <v>17.737035200000001</v>
      </c>
      <c r="R7" s="36">
        <v>13.35034014</v>
      </c>
      <c r="S7" s="36"/>
      <c r="T7" s="36">
        <v>12.329545449999999</v>
      </c>
      <c r="U7" s="36"/>
      <c r="V7" s="36">
        <v>12.742830229999999</v>
      </c>
    </row>
    <row r="8" spans="2:22">
      <c r="B8" s="45">
        <v>4</v>
      </c>
      <c r="C8" s="35">
        <v>8.7462831940000001</v>
      </c>
      <c r="D8" s="35">
        <v>7.6751601459999996</v>
      </c>
      <c r="E8" s="35">
        <v>11.721765530000001</v>
      </c>
      <c r="F8" s="35">
        <v>6.19926639</v>
      </c>
      <c r="G8" s="35">
        <v>7.9610668999999996</v>
      </c>
      <c r="H8" s="36">
        <v>0.884580751</v>
      </c>
      <c r="I8" s="36">
        <v>2.1153849999999998</v>
      </c>
      <c r="J8" s="36">
        <v>2.6455026500000001</v>
      </c>
      <c r="K8" s="36">
        <v>2.0144737859999999</v>
      </c>
      <c r="L8" s="36">
        <v>1.4400597669999999</v>
      </c>
      <c r="M8" s="35">
        <v>6.730769231</v>
      </c>
      <c r="N8" s="35">
        <v>3.4696969700000002</v>
      </c>
      <c r="O8" s="35">
        <v>4.8574879229999999</v>
      </c>
      <c r="P8" s="35">
        <v>7.580091533</v>
      </c>
      <c r="Q8" s="35">
        <v>9.3588775940000009</v>
      </c>
      <c r="R8" s="36">
        <v>4.9319727889999996</v>
      </c>
      <c r="S8" s="36">
        <v>6.6729323310000002</v>
      </c>
      <c r="T8" s="36">
        <v>6.1647727269999999</v>
      </c>
      <c r="U8" s="36">
        <v>6.9985029939999999</v>
      </c>
      <c r="V8" s="36">
        <v>4.9225455309999999</v>
      </c>
    </row>
    <row r="9" spans="2:22">
      <c r="B9" s="45">
        <v>5</v>
      </c>
      <c r="C9" s="35"/>
      <c r="D9" s="35">
        <v>2.3625171589999998</v>
      </c>
      <c r="E9" s="35">
        <v>4.2662591450000003</v>
      </c>
      <c r="F9" s="35">
        <v>2.3628785570000002</v>
      </c>
      <c r="G9" s="35">
        <v>3.2009818189999999</v>
      </c>
      <c r="H9" s="36">
        <v>0.28192700900000001</v>
      </c>
      <c r="I9" s="36">
        <v>0.769231</v>
      </c>
      <c r="J9" s="36">
        <v>1.01851852</v>
      </c>
      <c r="K9" s="36">
        <v>0.49337402899999999</v>
      </c>
      <c r="L9" s="36"/>
      <c r="M9" s="35">
        <v>2.076923077</v>
      </c>
      <c r="N9" s="35">
        <v>1.9393939389999999</v>
      </c>
      <c r="O9" s="35">
        <v>2.7777777779999999</v>
      </c>
      <c r="P9" s="35">
        <v>1.6704805490000001</v>
      </c>
      <c r="Q9" s="35">
        <v>3.8528490080000002</v>
      </c>
      <c r="R9" s="36">
        <v>1.394557823</v>
      </c>
      <c r="S9" s="36">
        <v>2.42481203</v>
      </c>
      <c r="T9" s="36">
        <v>1.4090909089999999</v>
      </c>
      <c r="U9" s="36">
        <v>2.1257485030000001</v>
      </c>
      <c r="V9" s="36">
        <v>1.986811807</v>
      </c>
    </row>
  </sheetData>
  <mergeCells count="4">
    <mergeCell ref="C3:G3"/>
    <mergeCell ref="H3:L3"/>
    <mergeCell ref="M3:Q3"/>
    <mergeCell ref="R3:V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16401-D424-D043-834D-7840A47A480D}">
  <dimension ref="B3:V9"/>
  <sheetViews>
    <sheetView workbookViewId="0">
      <selection activeCell="G17" sqref="G17"/>
    </sheetView>
  </sheetViews>
  <sheetFormatPr baseColWidth="10" defaultRowHeight="16"/>
  <cols>
    <col min="3" max="3" width="12.6640625" customWidth="1"/>
    <col min="4" max="4" width="12.5" customWidth="1"/>
    <col min="5" max="5" width="12" customWidth="1"/>
    <col min="6" max="6" width="12.33203125" customWidth="1"/>
    <col min="7" max="7" width="12" customWidth="1"/>
    <col min="8" max="8" width="12.5" customWidth="1"/>
    <col min="9" max="9" width="12.33203125" customWidth="1"/>
    <col min="10" max="10" width="12.6640625" customWidth="1"/>
    <col min="11" max="11" width="12.1640625" customWidth="1"/>
    <col min="12" max="12" width="11.6640625" customWidth="1"/>
    <col min="13" max="13" width="11.5" customWidth="1"/>
    <col min="14" max="14" width="12" customWidth="1"/>
  </cols>
  <sheetData>
    <row r="3" spans="2:22">
      <c r="C3" s="41" t="s">
        <v>74</v>
      </c>
      <c r="D3" s="41"/>
      <c r="E3" s="41"/>
      <c r="F3" s="42" t="s">
        <v>77</v>
      </c>
      <c r="G3" s="42"/>
      <c r="H3" s="42"/>
      <c r="I3" s="41" t="s">
        <v>78</v>
      </c>
      <c r="J3" s="41"/>
      <c r="K3" s="41"/>
      <c r="L3" s="42" t="s">
        <v>79</v>
      </c>
      <c r="M3" s="42"/>
      <c r="N3" s="42"/>
      <c r="O3" s="43" t="s">
        <v>88</v>
      </c>
      <c r="P3" s="43"/>
      <c r="Q3" s="43"/>
      <c r="U3" s="37"/>
      <c r="V3" s="37"/>
    </row>
    <row r="4" spans="2:22">
      <c r="B4" s="44" t="s">
        <v>0</v>
      </c>
      <c r="C4" t="s">
        <v>2</v>
      </c>
      <c r="D4" t="s">
        <v>3</v>
      </c>
      <c r="E4" t="s">
        <v>4</v>
      </c>
      <c r="F4" s="19" t="s">
        <v>2</v>
      </c>
      <c r="G4" s="19" t="s">
        <v>3</v>
      </c>
      <c r="H4" s="19" t="s">
        <v>4</v>
      </c>
      <c r="I4" s="9" t="s">
        <v>2</v>
      </c>
      <c r="J4" s="9" t="s">
        <v>3</v>
      </c>
      <c r="K4" s="9" t="s">
        <v>4</v>
      </c>
      <c r="L4" s="19" t="s">
        <v>2</v>
      </c>
      <c r="M4" s="19" t="s">
        <v>3</v>
      </c>
      <c r="N4" s="19" t="s">
        <v>4</v>
      </c>
      <c r="O4" s="9" t="s">
        <v>2</v>
      </c>
      <c r="P4" s="9" t="s">
        <v>3</v>
      </c>
      <c r="Q4" s="9" t="s">
        <v>4</v>
      </c>
      <c r="U4" s="9"/>
      <c r="V4" s="9"/>
    </row>
    <row r="5" spans="2:22">
      <c r="B5" s="45">
        <v>0</v>
      </c>
      <c r="C5" s="35">
        <v>100</v>
      </c>
      <c r="D5" s="35">
        <v>100</v>
      </c>
      <c r="E5" s="35">
        <v>100</v>
      </c>
      <c r="F5" s="36">
        <v>100</v>
      </c>
      <c r="G5" s="36">
        <v>100</v>
      </c>
      <c r="H5" s="36">
        <v>100</v>
      </c>
      <c r="I5" s="35">
        <v>100</v>
      </c>
      <c r="J5" s="35">
        <v>100</v>
      </c>
      <c r="K5" s="35">
        <v>100</v>
      </c>
      <c r="L5" s="36">
        <v>100</v>
      </c>
      <c r="M5" s="36">
        <v>100</v>
      </c>
      <c r="N5" s="36">
        <v>100</v>
      </c>
      <c r="O5" s="35">
        <v>100</v>
      </c>
      <c r="P5" s="35">
        <v>100</v>
      </c>
      <c r="Q5" s="35">
        <v>100</v>
      </c>
    </row>
    <row r="6" spans="2:22">
      <c r="B6" s="45">
        <v>2</v>
      </c>
      <c r="C6" s="35">
        <v>19.395847700000001</v>
      </c>
      <c r="D6" s="35">
        <v>32.047810499999997</v>
      </c>
      <c r="E6" s="35">
        <v>32.908163299999998</v>
      </c>
      <c r="F6" s="36">
        <v>32.759115700000002</v>
      </c>
      <c r="G6" s="36">
        <v>26.315435000000001</v>
      </c>
      <c r="H6" s="36">
        <v>14.320503799999999</v>
      </c>
      <c r="I6" s="35">
        <v>22.274553399999999</v>
      </c>
      <c r="J6" s="35">
        <v>3.2534861500000001</v>
      </c>
      <c r="K6" s="35">
        <v>5.4988225699999997</v>
      </c>
      <c r="L6" s="36">
        <v>13.1284495</v>
      </c>
      <c r="M6" s="36">
        <v>9.9322497500000004</v>
      </c>
      <c r="N6" s="36">
        <v>11.807008099999999</v>
      </c>
      <c r="O6" s="35">
        <v>4.1183648599999998</v>
      </c>
      <c r="P6" s="35">
        <v>2.8921456800000001</v>
      </c>
      <c r="Q6" s="35">
        <v>3.0595639299999999</v>
      </c>
    </row>
    <row r="7" spans="2:22">
      <c r="B7" s="45">
        <v>3</v>
      </c>
      <c r="C7" s="35">
        <v>8.8641194100000007</v>
      </c>
      <c r="D7" s="35">
        <v>12.401678799999999</v>
      </c>
      <c r="E7" s="35">
        <v>16.223545000000001</v>
      </c>
      <c r="F7" s="36">
        <v>6.6874820599999998</v>
      </c>
      <c r="G7" s="36">
        <v>3.8291577499999998</v>
      </c>
      <c r="H7" s="36">
        <v>6.4498979900000002</v>
      </c>
      <c r="I7" s="35">
        <v>0.41361049</v>
      </c>
      <c r="J7" s="35">
        <v>0.69854569</v>
      </c>
      <c r="K7" s="35">
        <v>1.7462186399999999</v>
      </c>
      <c r="L7" s="36">
        <v>4.8254426800000001</v>
      </c>
      <c r="M7" s="36">
        <v>4.0536971800000003</v>
      </c>
      <c r="N7" s="36">
        <v>4.3495612499999998</v>
      </c>
      <c r="O7" s="35">
        <v>0.40020591999999999</v>
      </c>
      <c r="P7" s="35">
        <v>0.35175258999999998</v>
      </c>
      <c r="Q7" s="35">
        <v>1.07765201</v>
      </c>
    </row>
    <row r="8" spans="2:22">
      <c r="B8" s="45">
        <v>4</v>
      </c>
      <c r="C8" s="35">
        <v>3.2794564899999998</v>
      </c>
      <c r="D8" s="35">
        <v>5.7094630100000003</v>
      </c>
      <c r="E8" s="35">
        <v>7.0180224899999999</v>
      </c>
      <c r="F8" s="36">
        <v>2.3413723800000001</v>
      </c>
      <c r="G8" s="36">
        <v>2.14899912</v>
      </c>
      <c r="H8" s="36">
        <v>3.3225831800000001</v>
      </c>
      <c r="I8" s="35">
        <v>9.5185199999999998E-2</v>
      </c>
      <c r="J8" s="35">
        <v>0.13899695000000001</v>
      </c>
      <c r="K8" s="35">
        <v>0.1031383</v>
      </c>
      <c r="L8" s="36">
        <v>0.97084482999999999</v>
      </c>
      <c r="M8" s="36">
        <v>2.4276911499999998</v>
      </c>
      <c r="N8" s="36">
        <v>2.1477341000000001</v>
      </c>
      <c r="O8" s="35">
        <v>0.18332444000000001</v>
      </c>
      <c r="P8" s="35">
        <v>0.16803528000000001</v>
      </c>
      <c r="Q8" s="35">
        <v>7.9423369999999993E-2</v>
      </c>
    </row>
    <row r="9" spans="2:22">
      <c r="B9" s="45">
        <v>5</v>
      </c>
      <c r="C9" s="35">
        <v>1.1867700999999999</v>
      </c>
      <c r="D9" s="35">
        <v>1.89562316</v>
      </c>
      <c r="E9" s="35">
        <v>3.1860000899999998</v>
      </c>
      <c r="F9" s="36">
        <v>1.0764786099999999</v>
      </c>
      <c r="G9" s="36">
        <v>1.07449956</v>
      </c>
      <c r="H9" s="36">
        <v>1.8616751</v>
      </c>
      <c r="I9" s="35">
        <v>3.7796360000000001E-2</v>
      </c>
      <c r="J9" s="35">
        <v>7.2371179999999993E-2</v>
      </c>
      <c r="K9" s="35">
        <v>6.3598180000000004E-2</v>
      </c>
      <c r="L9" s="36">
        <v>0.54785415000000004</v>
      </c>
      <c r="M9" s="36">
        <v>1.01255973</v>
      </c>
      <c r="N9" s="36">
        <v>1.1729174200000001</v>
      </c>
      <c r="O9" s="35">
        <v>4.776159E-2</v>
      </c>
      <c r="P9" s="35">
        <v>8.7249090000000001E-2</v>
      </c>
      <c r="Q9" s="35">
        <v>4.0611769999999998E-2</v>
      </c>
    </row>
  </sheetData>
  <mergeCells count="5">
    <mergeCell ref="O3:Q3"/>
    <mergeCell ref="L3:N3"/>
    <mergeCell ref="C3:E3"/>
    <mergeCell ref="F3:H3"/>
    <mergeCell ref="I3:K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2590F-52CB-4246-AD83-4C2603B93F15}">
  <dimension ref="B4:J7"/>
  <sheetViews>
    <sheetView workbookViewId="0">
      <selection activeCell="L12" sqref="L12"/>
    </sheetView>
  </sheetViews>
  <sheetFormatPr baseColWidth="10" defaultRowHeight="16"/>
  <sheetData>
    <row r="4" spans="2:10">
      <c r="C4" s="38" t="s">
        <v>82</v>
      </c>
      <c r="D4" s="38"/>
      <c r="E4" s="38"/>
      <c r="F4" s="38"/>
      <c r="G4" s="39" t="s">
        <v>83</v>
      </c>
      <c r="H4" s="39"/>
      <c r="I4" s="39"/>
      <c r="J4" s="39"/>
    </row>
    <row r="5" spans="2:10">
      <c r="C5" t="s">
        <v>84</v>
      </c>
      <c r="D5" t="s">
        <v>85</v>
      </c>
      <c r="E5" t="s">
        <v>86</v>
      </c>
      <c r="F5" t="s">
        <v>87</v>
      </c>
      <c r="G5" s="19" t="s">
        <v>84</v>
      </c>
      <c r="H5" s="19" t="s">
        <v>85</v>
      </c>
      <c r="I5" s="19" t="s">
        <v>86</v>
      </c>
      <c r="J5" s="19" t="s">
        <v>87</v>
      </c>
    </row>
    <row r="6" spans="2:10">
      <c r="B6" s="40" t="s">
        <v>80</v>
      </c>
      <c r="C6" s="35">
        <v>8.6325509999999994E-2</v>
      </c>
      <c r="D6" s="35">
        <v>4.6784230000000003E-2</v>
      </c>
      <c r="E6" s="35">
        <v>1.123091E-2</v>
      </c>
      <c r="F6" s="35">
        <v>0.16497084000000001</v>
      </c>
      <c r="G6" s="35">
        <v>0.91367449000000001</v>
      </c>
      <c r="H6" s="35">
        <v>0.95321577000000002</v>
      </c>
      <c r="I6" s="35">
        <v>0.98876909000000002</v>
      </c>
      <c r="J6" s="35">
        <v>0.83502916000000005</v>
      </c>
    </row>
    <row r="7" spans="2:10">
      <c r="B7" s="40" t="s">
        <v>81</v>
      </c>
      <c r="C7" s="35">
        <v>0.76849681000000003</v>
      </c>
      <c r="D7" s="35">
        <v>0.73275341000000005</v>
      </c>
      <c r="E7" s="35">
        <v>0.92186553999999998</v>
      </c>
      <c r="F7" s="35">
        <v>0.91747403000000005</v>
      </c>
      <c r="G7" s="35">
        <v>0.23150319</v>
      </c>
      <c r="H7" s="35">
        <v>0.26724659000000001</v>
      </c>
      <c r="I7" s="35">
        <v>7.8134460000000003E-2</v>
      </c>
      <c r="J7" s="35">
        <v>8.2525970000000004E-2</v>
      </c>
    </row>
  </sheetData>
  <mergeCells count="2">
    <mergeCell ref="C4:F4"/>
    <mergeCell ref="G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1b</vt:lpstr>
      <vt:lpstr>Fig. 2b</vt:lpstr>
      <vt:lpstr>Fig. 2d</vt:lpstr>
      <vt:lpstr>Fig 3b</vt:lpstr>
      <vt:lpstr>Fig. 3c</vt:lpstr>
      <vt:lpstr>Fig. 3d</vt:lpstr>
      <vt:lpstr>Fig. 3e</vt:lpstr>
      <vt:lpstr>Fig. 3f</vt:lpstr>
      <vt:lpstr>Fig.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2T09:29:13Z</dcterms:created>
  <dcterms:modified xsi:type="dcterms:W3CDTF">2019-08-15T16:18:06Z</dcterms:modified>
</cp:coreProperties>
</file>